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ac16225_bristol_ac_uk/Documents/phd/publications/crc/"/>
    </mc:Choice>
  </mc:AlternateContent>
  <xr:revisionPtr revIDLastSave="8" documentId="13_ncr:1_{8B9D3B9E-5CD6-2F43-B5E4-DDEC35B0CFE1}" xr6:coauthVersionLast="47" xr6:coauthVersionMax="47" xr10:uidLastSave="{CEC80C29-82FB-C144-BB17-B7344EDF74C4}"/>
  <bookViews>
    <workbookView xWindow="11880" yWindow="500" windowWidth="18680" windowHeight="21100" firstSheet="4" activeTab="10" xr2:uid="{831D9A1E-4951-554D-8BC4-33BA4B784081}"/>
  </bookViews>
  <sheets>
    <sheet name="ST1" sheetId="54" r:id="rId1"/>
    <sheet name="ST2" sheetId="51" r:id="rId2"/>
    <sheet name="ST3" sheetId="52" r:id="rId3"/>
    <sheet name="ST4" sheetId="49" r:id="rId4"/>
    <sheet name="ST5" sheetId="38" r:id="rId5"/>
    <sheet name="ST6" sheetId="34" r:id="rId6"/>
    <sheet name="ST7" sheetId="37" r:id="rId7"/>
    <sheet name="ST8" sheetId="35" r:id="rId8"/>
    <sheet name="ST9" sheetId="45" r:id="rId9"/>
    <sheet name="ST10" sheetId="43" r:id="rId10"/>
    <sheet name="ST11" sheetId="39" r:id="rId11"/>
    <sheet name="ST12" sheetId="29" r:id="rId12"/>
    <sheet name="ST13" sheetId="33" r:id="rId13"/>
    <sheet name="ST14" sheetId="46" r:id="rId14"/>
  </sheets>
  <definedNames>
    <definedName name="giant_moama_descriptive_files" localSheetId="0">'ST1'!#REF!</definedName>
    <definedName name="giant_moama_descriptive_files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72" i="51" l="1"/>
  <c r="G72" i="51"/>
  <c r="C47" i="54"/>
  <c r="B47" i="54"/>
  <c r="I47" i="54"/>
  <c r="H47" i="54"/>
  <c r="G47" i="54"/>
  <c r="F47" i="54"/>
  <c r="E47" i="54"/>
  <c r="D47" i="54"/>
  <c r="E71" i="51"/>
  <c r="E70" i="51"/>
  <c r="E69" i="51"/>
  <c r="E68" i="51"/>
  <c r="E67" i="51"/>
  <c r="E66" i="51"/>
  <c r="E65" i="51"/>
  <c r="E64" i="51"/>
  <c r="E63" i="51"/>
  <c r="E62" i="51"/>
  <c r="E61" i="51"/>
  <c r="E60" i="51"/>
  <c r="E59" i="51"/>
  <c r="E58" i="51"/>
  <c r="E57" i="51"/>
  <c r="E56" i="51"/>
  <c r="E55" i="51"/>
  <c r="E54" i="51"/>
  <c r="E53" i="51"/>
  <c r="E52" i="51"/>
  <c r="E51" i="51"/>
  <c r="E50" i="51"/>
  <c r="E49" i="51"/>
  <c r="E48" i="51"/>
  <c r="E47" i="51"/>
  <c r="E46" i="51"/>
  <c r="E45" i="51"/>
  <c r="E44" i="51"/>
  <c r="E43" i="51"/>
  <c r="E42" i="51"/>
  <c r="E41" i="51"/>
  <c r="E40" i="51"/>
  <c r="E39" i="51"/>
  <c r="E38" i="51"/>
  <c r="E37" i="51"/>
  <c r="E36" i="51"/>
  <c r="E35" i="51"/>
  <c r="E34" i="51"/>
  <c r="E33" i="51"/>
  <c r="E32" i="51"/>
  <c r="E31" i="51"/>
  <c r="E30" i="51"/>
  <c r="E29" i="51"/>
  <c r="E28" i="51"/>
  <c r="E27" i="51"/>
  <c r="E26" i="51"/>
  <c r="E25" i="51"/>
  <c r="E24" i="51"/>
  <c r="E23" i="51"/>
  <c r="E22" i="51"/>
  <c r="E21" i="51"/>
  <c r="E20" i="51"/>
  <c r="E19" i="51"/>
  <c r="E18" i="51"/>
  <c r="E17" i="51"/>
  <c r="E16" i="51"/>
  <c r="E15" i="51"/>
  <c r="E14" i="51"/>
  <c r="E13" i="51"/>
  <c r="E12" i="51"/>
  <c r="E11" i="51"/>
  <c r="E10" i="51"/>
  <c r="E9" i="51"/>
  <c r="E8" i="51"/>
  <c r="E7" i="51"/>
  <c r="E6" i="51"/>
  <c r="E5" i="51"/>
  <c r="E4" i="51"/>
  <c r="E3" i="51"/>
  <c r="E72" i="51" s="1"/>
</calcChain>
</file>

<file path=xl/sharedStrings.xml><?xml version="1.0" encoding="utf-8"?>
<sst xmlns="http://schemas.openxmlformats.org/spreadsheetml/2006/main" count="1949" uniqueCount="512">
  <si>
    <t>Female</t>
  </si>
  <si>
    <t>Male</t>
  </si>
  <si>
    <t>NA</t>
  </si>
  <si>
    <t>Exposure</t>
  </si>
  <si>
    <t>Outcome</t>
  </si>
  <si>
    <t>Neutrophil count</t>
  </si>
  <si>
    <t>Min</t>
  </si>
  <si>
    <t>Median</t>
  </si>
  <si>
    <t>Mean</t>
  </si>
  <si>
    <t>Max</t>
  </si>
  <si>
    <t>SE</t>
  </si>
  <si>
    <t>P-value</t>
  </si>
  <si>
    <t>Analysis type</t>
  </si>
  <si>
    <t>Trait</t>
  </si>
  <si>
    <t>Monocyte count</t>
  </si>
  <si>
    <t>Basophil count</t>
  </si>
  <si>
    <t>Inverse variance weighted</t>
  </si>
  <si>
    <t>MR Egger</t>
  </si>
  <si>
    <t>Weighted median</t>
  </si>
  <si>
    <t>Weighted mode</t>
  </si>
  <si>
    <t>Method</t>
  </si>
  <si>
    <t>OR</t>
  </si>
  <si>
    <t>SD</t>
  </si>
  <si>
    <t>Range</t>
  </si>
  <si>
    <t>Skew</t>
  </si>
  <si>
    <t>Kurtosis</t>
  </si>
  <si>
    <t>Eosinophil count</t>
  </si>
  <si>
    <t>Lymphocyte count</t>
  </si>
  <si>
    <t>Overall WBC count</t>
  </si>
  <si>
    <t>Model</t>
  </si>
  <si>
    <t>LCI</t>
  </si>
  <si>
    <t>UCI</t>
  </si>
  <si>
    <t>Basophil</t>
  </si>
  <si>
    <t>Overall</t>
  </si>
  <si>
    <t>Univariable</t>
  </si>
  <si>
    <t>Model 1</t>
  </si>
  <si>
    <t>Eosinophil</t>
  </si>
  <si>
    <t>Lymphocyte</t>
  </si>
  <si>
    <t>Monocyte</t>
  </si>
  <si>
    <t>Neutrophil</t>
  </si>
  <si>
    <t>Model 2</t>
  </si>
  <si>
    <t>No SNPs</t>
  </si>
  <si>
    <t>Colon</t>
  </si>
  <si>
    <t>MR PRESSO</t>
  </si>
  <si>
    <t>Distal</t>
  </si>
  <si>
    <t>Proximal</t>
  </si>
  <si>
    <t>Rectal</t>
  </si>
  <si>
    <t>Beta</t>
  </si>
  <si>
    <t>Global P-value</t>
  </si>
  <si>
    <t>Distortion P-value</t>
  </si>
  <si>
    <t>&lt;3.33e-4</t>
  </si>
  <si>
    <t>Het method</t>
  </si>
  <si>
    <t>Het P</t>
  </si>
  <si>
    <t>Ple intercept</t>
  </si>
  <si>
    <t>Ple P</t>
  </si>
  <si>
    <t>Steiger P</t>
  </si>
  <si>
    <t>&lt; 2.22e-16</t>
  </si>
  <si>
    <t>Fstat</t>
  </si>
  <si>
    <t>OR_IVW</t>
  </si>
  <si>
    <t>IVW MVMR (direct)</t>
  </si>
  <si>
    <t>Steiger Correct direction</t>
  </si>
  <si>
    <t>N outliers</t>
  </si>
  <si>
    <t>C</t>
  </si>
  <si>
    <t>CRC type</t>
  </si>
  <si>
    <t>WBC subtype count</t>
  </si>
  <si>
    <t>Avg F-stat</t>
  </si>
  <si>
    <t>OR LCI</t>
  </si>
  <si>
    <t>OR UCI</t>
  </si>
  <si>
    <t>Weak</t>
  </si>
  <si>
    <t>Het P-value</t>
  </si>
  <si>
    <t>OR weak</t>
  </si>
  <si>
    <t>Yes</t>
  </si>
  <si>
    <t>No</t>
  </si>
  <si>
    <t>Multivariable (between subtypes)</t>
  </si>
  <si>
    <t>Cases</t>
  </si>
  <si>
    <t xml:space="preserve">Selection </t>
  </si>
  <si>
    <t>Exclusions</t>
  </si>
  <si>
    <t>Inclusions</t>
  </si>
  <si>
    <t>ICD10 C18.0-C18.9; C19; C20</t>
  </si>
  <si>
    <t>Malignant, microinvasive</t>
  </si>
  <si>
    <t>Malignant, metastatic site</t>
  </si>
  <si>
    <t>Malignant, uncertain whether primary or metastatic site</t>
  </si>
  <si>
    <t>Malignant, primary site</t>
  </si>
  <si>
    <t>ICD10 - UKBB code 41270</t>
  </si>
  <si>
    <t>Controls</t>
  </si>
  <si>
    <t>Behaviour of tumour - UKBB code 40012</t>
  </si>
  <si>
    <t>All D codes</t>
  </si>
  <si>
    <t>Uncertain whether benign or malignant</t>
  </si>
  <si>
    <t>Carcinoma in situ</t>
  </si>
  <si>
    <t>Benign</t>
  </si>
  <si>
    <t>White blood cell acquisition date - UKBB code 30002</t>
  </si>
  <si>
    <t>CRC diagnosed at least 12 months after blood sample taken</t>
  </si>
  <si>
    <t>All eligible participants not defined as cases</t>
  </si>
  <si>
    <t>Self-report cancer - UKBB code 20001</t>
  </si>
  <si>
    <t>Any cancer</t>
  </si>
  <si>
    <t>Any site-specific cancer</t>
  </si>
  <si>
    <t>Any C and D code</t>
  </si>
  <si>
    <t>Meta-analysis Stage</t>
  </si>
  <si>
    <t>Study Acronym</t>
  </si>
  <si>
    <t>Study Name</t>
  </si>
  <si>
    <t>Country</t>
  </si>
  <si>
    <t>N total</t>
  </si>
  <si>
    <t>N Cases (Ad)</t>
  </si>
  <si>
    <t>N Controls</t>
  </si>
  <si>
    <t>ASTERISK</t>
  </si>
  <si>
    <t>Association STudy Evaluating RISK for sporadic colorectal cancer</t>
  </si>
  <si>
    <t>France</t>
  </si>
  <si>
    <t>892 (0)</t>
  </si>
  <si>
    <t>ATBC</t>
  </si>
  <si>
    <t>Alpha-Tocopherol, Beta Carotene Cancer Prevention Study</t>
  </si>
  <si>
    <t>Finland</t>
  </si>
  <si>
    <t>147 (0)</t>
  </si>
  <si>
    <t>CCFR_1</t>
  </si>
  <si>
    <t>Colon Cancer Family Registry</t>
  </si>
  <si>
    <t>USA, Canada, Australia</t>
  </si>
  <si>
    <t>1036 (0)</t>
  </si>
  <si>
    <t>CCFR_2</t>
  </si>
  <si>
    <t>331 (0)</t>
  </si>
  <si>
    <t>CCFR_3</t>
  </si>
  <si>
    <t>1190 (0)</t>
  </si>
  <si>
    <t>CCFR_4</t>
  </si>
  <si>
    <t>1590 (0)</t>
  </si>
  <si>
    <t>Colo2&amp;3</t>
  </si>
  <si>
    <t>Hawai’i Colorectal Cancer Studies 2&amp;3</t>
  </si>
  <si>
    <t>USA</t>
  </si>
  <si>
    <t>87 (0)</t>
  </si>
  <si>
    <t>ColoCare_Heidelberg</t>
  </si>
  <si>
    <t xml:space="preserve">ColoCare Consortium </t>
  </si>
  <si>
    <t>Germany</t>
  </si>
  <si>
    <t>187 (0)</t>
  </si>
  <si>
    <t>ColoCare_Seattle</t>
  </si>
  <si>
    <t>169 (0)</t>
  </si>
  <si>
    <t>CPSII_1</t>
  </si>
  <si>
    <t>American Cancer Society Cancer Prevention Study II nested case-control study</t>
  </si>
  <si>
    <t>540 (0)</t>
  </si>
  <si>
    <t>CRCGEN</t>
  </si>
  <si>
    <t>Colorectal Cancer Genetics &amp; Genomics, Spanish study</t>
  </si>
  <si>
    <t>Spain</t>
  </si>
  <si>
    <t>760 (0)</t>
  </si>
  <si>
    <t>DACHS_1</t>
  </si>
  <si>
    <t xml:space="preserve">Darmkrebs: Chancen der Verhütung durch Screening </t>
  </si>
  <si>
    <t>1707 (0)</t>
  </si>
  <si>
    <t>DACHS_2</t>
  </si>
  <si>
    <t>666 (0)</t>
  </si>
  <si>
    <t>DALS_1</t>
  </si>
  <si>
    <t xml:space="preserve">Diet, Activity and Lifestyle Study </t>
  </si>
  <si>
    <t>702 (0)</t>
  </si>
  <si>
    <t>DALS_2</t>
  </si>
  <si>
    <t>402 (0)</t>
  </si>
  <si>
    <t>ESTHER_VERDI</t>
  </si>
  <si>
    <t>Epidemiologische Studie zu Chancen der Verhütung, Früherkennung und optimierten Therapie chronischer Erkrankungen in der älteren Bevölkerung; Verlauf der diagnotischen Abklärung bei Krebspatienten</t>
  </si>
  <si>
    <t>397 (0)</t>
  </si>
  <si>
    <t>HCES-CRC</t>
  </si>
  <si>
    <t>The Hwasun Cancer Epidemiology Study-Colon and Rectum Cancer</t>
  </si>
  <si>
    <t>Korea</t>
  </si>
  <si>
    <t>3026 (0)</t>
  </si>
  <si>
    <t>HPFS_1</t>
  </si>
  <si>
    <t>Health Professionals Follow-Up Study</t>
  </si>
  <si>
    <t>227 (0)</t>
  </si>
  <si>
    <t>HPFS_2</t>
  </si>
  <si>
    <t>176 (0)</t>
  </si>
  <si>
    <t>HPFS_3_AD</t>
  </si>
  <si>
    <t>312 (312)</t>
  </si>
  <si>
    <t>Kentucky</t>
  </si>
  <si>
    <t>Kentucky Case-Control Study</t>
  </si>
  <si>
    <t>1035 (0)</t>
  </si>
  <si>
    <t>MCCS</t>
  </si>
  <si>
    <t>Melbourne Collaborative Cohort Study</t>
  </si>
  <si>
    <t>Australia</t>
  </si>
  <si>
    <t>709 (0)</t>
  </si>
  <si>
    <t>MEC_1</t>
  </si>
  <si>
    <t>Multiethnic Cohort Study</t>
  </si>
  <si>
    <t>389 (0)</t>
  </si>
  <si>
    <t>MECC_1</t>
  </si>
  <si>
    <t>Molecular Epidemiology of Colorectal Cancer Study</t>
  </si>
  <si>
    <t>Israel</t>
  </si>
  <si>
    <t>483 (0)</t>
  </si>
  <si>
    <t>MECC_2</t>
  </si>
  <si>
    <t>1093 (0)</t>
  </si>
  <si>
    <t>MECC_3</t>
  </si>
  <si>
    <t>2570 (0)</t>
  </si>
  <si>
    <t>MSKCC</t>
  </si>
  <si>
    <t>Memorial Sloan Kettering Cancer Center Cohort</t>
  </si>
  <si>
    <t>68 (0)</t>
  </si>
  <si>
    <t>NFCCR</t>
  </si>
  <si>
    <t>Newfoundland Case-Control Study</t>
  </si>
  <si>
    <t>Canada</t>
  </si>
  <si>
    <t>193 (0)</t>
  </si>
  <si>
    <t>NGCCS</t>
  </si>
  <si>
    <t>PopGen Biobank</t>
  </si>
  <si>
    <t>1103 (0)</t>
  </si>
  <si>
    <t>NHS_1</t>
  </si>
  <si>
    <t>Nurses’ Health Study</t>
  </si>
  <si>
    <t>391 (0)</t>
  </si>
  <si>
    <t>NHS_2</t>
  </si>
  <si>
    <t>158 (0)</t>
  </si>
  <si>
    <t>NHS_3_AD</t>
  </si>
  <si>
    <t>513 (513)</t>
  </si>
  <si>
    <t>NHSII</t>
  </si>
  <si>
    <t>OFCCR</t>
  </si>
  <si>
    <t>Ontario Familial Colorectal Cancer Registry</t>
  </si>
  <si>
    <t>594 (0)</t>
  </si>
  <si>
    <t>PHS</t>
  </si>
  <si>
    <t>Physicians’ Health Study</t>
  </si>
  <si>
    <t>375 (0)</t>
  </si>
  <si>
    <t>PLCO_1</t>
  </si>
  <si>
    <t>Prostate, Lung, Colorectal, and Ovarian Cancer Screening Trial</t>
  </si>
  <si>
    <t>524 (0)</t>
  </si>
  <si>
    <t>PLCO_2</t>
  </si>
  <si>
    <t>475 (0)</t>
  </si>
  <si>
    <t>PMH-CCFR</t>
  </si>
  <si>
    <t>Postmenopausal Hormones Supplementary Study to the Colon Cancer Family Registry</t>
  </si>
  <si>
    <t>276 (0)</t>
  </si>
  <si>
    <t>SEARCH</t>
  </si>
  <si>
    <t>Studies of Epidemiology and Risk Factors in Cancer Heredity</t>
  </si>
  <si>
    <t>UK</t>
  </si>
  <si>
    <t>4173 (0)</t>
  </si>
  <si>
    <t>SLRCCS</t>
  </si>
  <si>
    <t>Swedish Low-Risk Colorectal Cancer Study</t>
  </si>
  <si>
    <t>Sweden</t>
  </si>
  <si>
    <t>2504 (0)</t>
  </si>
  <si>
    <t>SMC_COSM</t>
  </si>
  <si>
    <t>Swedish Mammography Cohort and Cohort of Swedish Men</t>
  </si>
  <si>
    <t>566 (0)</t>
  </si>
  <si>
    <t>USC_HRT_CRC</t>
  </si>
  <si>
    <t>Los Angeles County Cancer Surveillance Program</t>
  </si>
  <si>
    <t>321 (0)</t>
  </si>
  <si>
    <t>VITAL</t>
  </si>
  <si>
    <t>VITamins And Lifestyle</t>
  </si>
  <si>
    <t>279 (0)</t>
  </si>
  <si>
    <t>WHI_1</t>
  </si>
  <si>
    <t>Women’s Health Initiative Study</t>
  </si>
  <si>
    <t>468 (0)</t>
  </si>
  <si>
    <t>WHI_2</t>
  </si>
  <si>
    <t>978 (0)</t>
  </si>
  <si>
    <t>CLUEII</t>
  </si>
  <si>
    <t>Campaign against Cancer and Heart Disease II</t>
  </si>
  <si>
    <t>258 (0)</t>
  </si>
  <si>
    <t>COLON</t>
  </si>
  <si>
    <t>Colorectal Cancer: Longitudinal Observational study on Nutritional and lifestyle factors that influence colorectal tumor recurrence, survival and quality of life</t>
  </si>
  <si>
    <t>Netherlands</t>
  </si>
  <si>
    <t>643 (0)</t>
  </si>
  <si>
    <t>CORSA_1</t>
  </si>
  <si>
    <t>Colorectal Cancer Study of Austria</t>
  </si>
  <si>
    <t>Austria</t>
  </si>
  <si>
    <t>1460 (519)</t>
  </si>
  <si>
    <t>CORSA_2</t>
  </si>
  <si>
    <t>1210 (687)</t>
  </si>
  <si>
    <t>CPSII_2</t>
  </si>
  <si>
    <t>339 (0)</t>
  </si>
  <si>
    <t>Czech</t>
  </si>
  <si>
    <t>Czech Republic CCS</t>
  </si>
  <si>
    <t>Czech Republic</t>
  </si>
  <si>
    <t>1675 (0)</t>
  </si>
  <si>
    <t>DACHS_3</t>
  </si>
  <si>
    <t>Darmkrebs: Chancen der Verhütung durch Screening Study</t>
  </si>
  <si>
    <t>1210 (0)</t>
  </si>
  <si>
    <t>EDRN</t>
  </si>
  <si>
    <t>Early Detection Research Network</t>
  </si>
  <si>
    <t>273 (6)</t>
  </si>
  <si>
    <t>EPIC</t>
  </si>
  <si>
    <t>European Prospective Investigation into Cancer and Nutrition</t>
  </si>
  <si>
    <t>Europe</t>
  </si>
  <si>
    <t>2095 (0)</t>
  </si>
  <si>
    <t>EPICOLON</t>
  </si>
  <si>
    <t>267 (0)</t>
  </si>
  <si>
    <t>HawaiiCCS_AD</t>
  </si>
  <si>
    <t>Hawaii Adenoma Study</t>
  </si>
  <si>
    <t>85 (85)</t>
  </si>
  <si>
    <t>HPFS_4</t>
  </si>
  <si>
    <t>183 (0)</t>
  </si>
  <si>
    <t>HPFS_5_AD</t>
  </si>
  <si>
    <t>155 (155)</t>
  </si>
  <si>
    <t>LCCS</t>
  </si>
  <si>
    <t>Leeds Colorectal Cancer Study</t>
  </si>
  <si>
    <t>1482 (0)</t>
  </si>
  <si>
    <t>NCCCSI</t>
  </si>
  <si>
    <t>North Carolina Colon Cancer Study, I</t>
  </si>
  <si>
    <t>251 (0)</t>
  </si>
  <si>
    <t>NCCCSII</t>
  </si>
  <si>
    <t>North Carolina Colon Cancer Study, II</t>
  </si>
  <si>
    <t>595 (0)</t>
  </si>
  <si>
    <t>NHS_4</t>
  </si>
  <si>
    <t>308 (0)</t>
  </si>
  <si>
    <t>NHS_5_AD</t>
  </si>
  <si>
    <t>251 (251)</t>
  </si>
  <si>
    <t>NSHDS</t>
  </si>
  <si>
    <t>The Northern Sweden Health and Disease Study</t>
  </si>
  <si>
    <t>416 (0)</t>
  </si>
  <si>
    <t>OSUMC</t>
  </si>
  <si>
    <t>Columbus-area HNPCC study, Ohio Colorectal Cancer Prevention Initiative, Ohio State University Medical Center</t>
  </si>
  <si>
    <t>3094 (0)</t>
  </si>
  <si>
    <t>PLCO_4_AD</t>
  </si>
  <si>
    <t>797 (794)</t>
  </si>
  <si>
    <t>SELECT</t>
  </si>
  <si>
    <t>Selenium and Vitamin E Prevention Trial</t>
  </si>
  <si>
    <t>264 (0)</t>
  </si>
  <si>
    <t>SMS_AD</t>
  </si>
  <si>
    <t>Screening Markers for Colorectal Cancer Study (advanced adenomas)</t>
  </si>
  <si>
    <t>41 (0)</t>
  </si>
  <si>
    <t>WHI_3</t>
  </si>
  <si>
    <t>554 (0)</t>
  </si>
  <si>
    <t>Proportion of variance explained of instruments for trait in col A inside WBC trait from row 2.</t>
  </si>
  <si>
    <t>Overall CRC</t>
  </si>
  <si>
    <t>Proximal colon cancer</t>
  </si>
  <si>
    <t>Distal colon cancer</t>
  </si>
  <si>
    <t>Rectal cancer</t>
  </si>
  <si>
    <t>Colon cancer</t>
  </si>
  <si>
    <t>N Cases</t>
  </si>
  <si>
    <t>Colorectal cancer type</t>
  </si>
  <si>
    <t>Overall CRC, female</t>
  </si>
  <si>
    <t>Overall CRC, male</t>
  </si>
  <si>
    <t>Study</t>
  </si>
  <si>
    <t>Age</t>
  </si>
  <si>
    <t>% Female</t>
  </si>
  <si>
    <t>Airwave</t>
  </si>
  <si>
    <t>40.88 (9.03)</t>
  </si>
  <si>
    <t>0.06 (0.04)</t>
  </si>
  <si>
    <t>0.20 (0.12)</t>
  </si>
  <si>
    <t>1.81 (0.62)</t>
  </si>
  <si>
    <t>0.40 (0.17)</t>
  </si>
  <si>
    <t>3.95 (1.36)</t>
  </si>
  <si>
    <t>6.53 (1.72)</t>
  </si>
  <si>
    <t>n</t>
  </si>
  <si>
    <t>BioME (EUR)</t>
  </si>
  <si>
    <t>69.76 (9.74)</t>
  </si>
  <si>
    <t>0.02 (0.04)</t>
  </si>
  <si>
    <t>0.15 (0.13)</t>
  </si>
  <si>
    <t>1.69 (1.00)</t>
  </si>
  <si>
    <t>0.56 (0.20)</t>
  </si>
  <si>
    <t>4.65 (2.45)</t>
  </si>
  <si>
    <t>7.20 (2.46)</t>
  </si>
  <si>
    <t>CaPS</t>
  </si>
  <si>
    <t>65.46 (4.45)</t>
  </si>
  <si>
    <t>0.08 (0.03)</t>
  </si>
  <si>
    <t>0.22 (0.17)</t>
  </si>
  <si>
    <t>2.75 (0.72)</t>
  </si>
  <si>
    <t>0.75 (0.18)</t>
  </si>
  <si>
    <t>5.98 (0.83)</t>
  </si>
  <si>
    <t>7.09 (2.03)</t>
  </si>
  <si>
    <t>CHS (EUR)</t>
  </si>
  <si>
    <t>72.33 (5.38)</t>
  </si>
  <si>
    <t>-</t>
  </si>
  <si>
    <t>6.26 (1.94)</t>
  </si>
  <si>
    <t>Estonia_chip</t>
  </si>
  <si>
    <t>39.0 (15.8)</t>
  </si>
  <si>
    <t>0.03 (0.03)</t>
  </si>
  <si>
    <t>0.16 (0.13)</t>
  </si>
  <si>
    <t>1.95 (0.58)</t>
  </si>
  <si>
    <t>0.52 (0.18)</t>
  </si>
  <si>
    <t>3.67 (1.41)</t>
  </si>
  <si>
    <t>6.34 (1.88)</t>
  </si>
  <si>
    <t>Estonia_WGS</t>
  </si>
  <si>
    <t>50.5 (15.7)</t>
  </si>
  <si>
    <t>0.03 (0.02)</t>
  </si>
  <si>
    <t>0.15 (0.12)</t>
  </si>
  <si>
    <t>1.97 (0.64)</t>
  </si>
  <si>
    <t>0.51 (0.18)</t>
  </si>
  <si>
    <t>3.68 (1.39)</t>
  </si>
  <si>
    <t>6.36 (1.92)</t>
  </si>
  <si>
    <t>FHS</t>
  </si>
  <si>
    <t>55.86 (16.27)</t>
  </si>
  <si>
    <t>0.04 (0.02)</t>
  </si>
  <si>
    <t>0.19 (0.12)</t>
  </si>
  <si>
    <t>1.63 (0.58)</t>
  </si>
  <si>
    <t>0.52 (0.15)</t>
  </si>
  <si>
    <t>3.63 (1.21)</t>
  </si>
  <si>
    <t>6.15 (1.65)</t>
  </si>
  <si>
    <t>FINCAVAS</t>
  </si>
  <si>
    <t>53.3 (13.9)</t>
  </si>
  <si>
    <t>0.04 (0.03)</t>
  </si>
  <si>
    <t>0.23 (0.20)</t>
  </si>
  <si>
    <t>2.18 (1.05)</t>
  </si>
  <si>
    <t>0.52 (0.22)</t>
  </si>
  <si>
    <t>4.13 (2.15)</t>
  </si>
  <si>
    <t>7.26 (2.45)</t>
  </si>
  <si>
    <t>GERA (EUR)</t>
  </si>
  <si>
    <t>63.19 (12.95)</t>
  </si>
  <si>
    <t>1.89 (0.73)</t>
  </si>
  <si>
    <t>0.58 (0.22)</t>
  </si>
  <si>
    <t>4.06 (1.92)</t>
  </si>
  <si>
    <t>6.67 (2.27)</t>
  </si>
  <si>
    <t>GERA (EUR_LATchip)</t>
  </si>
  <si>
    <t>60.87 (13.35)</t>
  </si>
  <si>
    <t>2.01 (0.68)</t>
  </si>
  <si>
    <t>0.6 (0.23)</t>
  </si>
  <si>
    <t>4.3 (2.16)</t>
  </si>
  <si>
    <t>7.06 (2.79)</t>
  </si>
  <si>
    <t>INTERVAL</t>
  </si>
  <si>
    <t>44.15 (13.88)</t>
  </si>
  <si>
    <t>0.04 (0.04)</t>
  </si>
  <si>
    <t>0.17 (0.13)</t>
  </si>
  <si>
    <t>1.95 (0.53)</t>
  </si>
  <si>
    <t>0.53 (0.15)</t>
  </si>
  <si>
    <t>3.75 (1.25)</t>
  </si>
  <si>
    <t>6.47 (1.95)</t>
  </si>
  <si>
    <t>MESA (EUR)</t>
  </si>
  <si>
    <t>69.85 (9.347)</t>
  </si>
  <si>
    <t>1.69 (1.20)</t>
  </si>
  <si>
    <t>0.49 (0.18)</t>
  </si>
  <si>
    <t>3.81 (1.34)</t>
  </si>
  <si>
    <t>6.20 (1.96)</t>
  </si>
  <si>
    <t>MHIphase1</t>
  </si>
  <si>
    <t>66.2 (9.26)</t>
  </si>
  <si>
    <t>0.05 (0.05)</t>
  </si>
  <si>
    <t>0.18 (0.13)</t>
  </si>
  <si>
    <t>1.84 (0.92)</t>
  </si>
  <si>
    <t>0.63 (0.22)</t>
  </si>
  <si>
    <t>4.95 (2.37)</t>
  </si>
  <si>
    <t>7.65 (2.65)</t>
  </si>
  <si>
    <t>MHIphase2</t>
  </si>
  <si>
    <t>65.5 (9.11)</t>
  </si>
  <si>
    <t>0.05 (0.06)</t>
  </si>
  <si>
    <t>1.77 (1.05)</t>
  </si>
  <si>
    <t>0.6 (0.22)</t>
  </si>
  <si>
    <t>4.74 (2.32)</t>
  </si>
  <si>
    <t>7.33 (2.67)</t>
  </si>
  <si>
    <t>RS-I</t>
  </si>
  <si>
    <t>79.5 (4.8)</t>
  </si>
  <si>
    <t>2.21 (0.91)</t>
  </si>
  <si>
    <t>0.46 (0.17)</t>
  </si>
  <si>
    <t>7.08 (1.79)</t>
  </si>
  <si>
    <t>RS-II</t>
  </si>
  <si>
    <t>72.4 (5.2)</t>
  </si>
  <si>
    <t>2.37 (0.78)</t>
  </si>
  <si>
    <t>0.48 (0.19)</t>
  </si>
  <si>
    <t>RS-III</t>
  </si>
  <si>
    <t>62.4 (5.8)</t>
  </si>
  <si>
    <t>2.42 (0.72)</t>
  </si>
  <si>
    <t>0.46 (0.16)</t>
  </si>
  <si>
    <t>7.07 (1.85)</t>
  </si>
  <si>
    <t>SHIP</t>
  </si>
  <si>
    <t>49.19 (16.09)</t>
  </si>
  <si>
    <t>6.74 (2.02)</t>
  </si>
  <si>
    <t>SHIP-TREND</t>
  </si>
  <si>
    <t>51.82 (15.37)</t>
  </si>
  <si>
    <t>0.15 (0.10)</t>
  </si>
  <si>
    <t>1.68 (0.47)</t>
  </si>
  <si>
    <t>0.50 (0.15)</t>
  </si>
  <si>
    <t>3.34 (1.18)</t>
  </si>
  <si>
    <t>5.70 (1.47)</t>
  </si>
  <si>
    <t>UKBB_EUR</t>
  </si>
  <si>
    <t>57.04 (8.10)</t>
  </si>
  <si>
    <t>0.039 (0.044)</t>
  </si>
  <si>
    <t>1.96 (1.17)</t>
  </si>
  <si>
    <t>0.47 (0.28)</t>
  </si>
  <si>
    <t>4.23 (1.40)</t>
  </si>
  <si>
    <t>6.88 (2.10)</t>
  </si>
  <si>
    <t xml:space="preserve">WHI </t>
  </si>
  <si>
    <t>66.7 (6.7)</t>
  </si>
  <si>
    <t>0.21 (0.14)</t>
  </si>
  <si>
    <t>1.8 (3.6)</t>
  </si>
  <si>
    <t>0.62 (0.40)</t>
  </si>
  <si>
    <t>3.8 (1.4)</t>
  </si>
  <si>
    <t>6.5 (15.2)</t>
  </si>
  <si>
    <t>YFS</t>
  </si>
  <si>
    <t>41.9 (5.0)</t>
  </si>
  <si>
    <t>5.64 (1.63)</t>
  </si>
  <si>
    <t>Total</t>
  </si>
  <si>
    <r>
      <t xml:space="preserve">BASO </t>
    </r>
    <r>
      <rPr>
        <sz val="12"/>
        <color theme="1"/>
        <rFont val="Arial"/>
        <family val="2"/>
      </rPr>
      <t>(10</t>
    </r>
    <r>
      <rPr>
        <vertAlign val="superscript"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/L)</t>
    </r>
  </si>
  <si>
    <r>
      <t xml:space="preserve">EOS </t>
    </r>
    <r>
      <rPr>
        <sz val="12"/>
        <color theme="1"/>
        <rFont val="Arial"/>
        <family val="2"/>
      </rPr>
      <t>(10</t>
    </r>
    <r>
      <rPr>
        <vertAlign val="superscript"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/L)</t>
    </r>
  </si>
  <si>
    <r>
      <t xml:space="preserve">LYM </t>
    </r>
    <r>
      <rPr>
        <sz val="12"/>
        <color theme="1"/>
        <rFont val="Arial"/>
        <family val="2"/>
      </rPr>
      <t>(10</t>
    </r>
    <r>
      <rPr>
        <vertAlign val="superscript"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/L)</t>
    </r>
  </si>
  <si>
    <r>
      <t xml:space="preserve">MONO </t>
    </r>
    <r>
      <rPr>
        <sz val="12"/>
        <color theme="1"/>
        <rFont val="Arial"/>
        <family val="2"/>
      </rPr>
      <t>(10</t>
    </r>
    <r>
      <rPr>
        <vertAlign val="superscript"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/L)</t>
    </r>
  </si>
  <si>
    <r>
      <t xml:space="preserve">NEU </t>
    </r>
    <r>
      <rPr>
        <sz val="12"/>
        <color theme="1"/>
        <rFont val="Arial"/>
        <family val="2"/>
      </rPr>
      <t>(10</t>
    </r>
    <r>
      <rPr>
        <vertAlign val="superscript"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/L)</t>
    </r>
  </si>
  <si>
    <r>
      <t xml:space="preserve">WBC </t>
    </r>
    <r>
      <rPr>
        <sz val="12"/>
        <color theme="1"/>
        <rFont val="Arial"/>
        <family val="2"/>
      </rPr>
      <t>(10</t>
    </r>
    <r>
      <rPr>
        <vertAlign val="superscript"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/L)</t>
    </r>
  </si>
  <si>
    <t>Derived from Huyghe et al. https://doi.org/10.1038/s41588-018-0286-6</t>
  </si>
  <si>
    <t>Derived from Chen et al. https://doi.org/10.1016/j.cell.2020.06.045</t>
  </si>
  <si>
    <r>
      <t>MAD</t>
    </r>
    <r>
      <rPr>
        <b/>
        <vertAlign val="superscript"/>
        <sz val="12"/>
        <color rgb="FF000000"/>
        <rFont val="Arial"/>
        <family val="2"/>
      </rPr>
      <t>1</t>
    </r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Median absolute deviation</t>
    </r>
  </si>
  <si>
    <t>Ad, advanced adenoma</t>
  </si>
  <si>
    <t>Airwave Health Monitoring Study</t>
  </si>
  <si>
    <t>BioMe™ BioBank Program</t>
  </si>
  <si>
    <t>PMID</t>
  </si>
  <si>
    <t>1999035, 21043637, 11395343</t>
  </si>
  <si>
    <t>Caerphilly Prospective Study</t>
  </si>
  <si>
    <t>Cardiovascular Health Study</t>
  </si>
  <si>
    <t>Estonia SNP Chip</t>
  </si>
  <si>
    <t>Full study name</t>
  </si>
  <si>
    <t>Estonia Whole Genome Sequencing</t>
  </si>
  <si>
    <t>Framingham Heart Study</t>
  </si>
  <si>
    <t>14025561, 1208363, 17372189</t>
  </si>
  <si>
    <t>The Finnish Cardiovascular Study</t>
  </si>
  <si>
    <t xml:space="preserve">Genetic Epidemiology Research on Adult Health and Aging </t>
  </si>
  <si>
    <t>26092716, 26092718</t>
  </si>
  <si>
    <t>INTERVAL Study</t>
  </si>
  <si>
    <t>The Multi-Ethnic Study of Atherosclerosis</t>
  </si>
  <si>
    <t>Montreal Heart Institute Biobank phase1</t>
  </si>
  <si>
    <t>Montreal Heart Institute Biobank phase2</t>
  </si>
  <si>
    <t>Rotterdam Study I</t>
  </si>
  <si>
    <t>Rotterdam Study II</t>
  </si>
  <si>
    <t>Rotterdam Study III</t>
  </si>
  <si>
    <t>Study of Helath in Pomerania</t>
  </si>
  <si>
    <t>Study of Health in Pomerania Trend</t>
  </si>
  <si>
    <t>UK Biobank European-ancestry</t>
  </si>
  <si>
    <t xml:space="preserve">Womens' Health Initiative </t>
  </si>
  <si>
    <t>The Cardiovascular Risk in Young Finns Study</t>
  </si>
  <si>
    <t>Supplementary Table 1: Description of meta-analysed studies for WBC count</t>
  </si>
  <si>
    <t>Supplementary Table 2: Description of meta-analysed studies for CRC risk</t>
  </si>
  <si>
    <t>Supplementary Table 3: Description of CRC cases and controls by anatomical subsite</t>
  </si>
  <si>
    <t>Data items available at https://biobank.ndph.ox.ac.uk/showcase/</t>
  </si>
  <si>
    <t>Blue cells are the pve by the instruments for the trait in col A.</t>
  </si>
  <si>
    <t>Supplementary Table 5: Estimated average F-statistic and total variance for each WBC count trait</t>
  </si>
  <si>
    <t xml:space="preserve">Supplementary Table 6: Univariable MR analysis between WBC count and CRC </t>
  </si>
  <si>
    <t>Supplementary Table 7: Sensitivity analyses for the UVMR analysis between WBC count and CRC</t>
  </si>
  <si>
    <t>Supplementary Table 8: MR-PRESSO results for the UVMR analysis between WBC count and CRC</t>
  </si>
  <si>
    <t>Supplementary Table 9: Variance explained for WBC count traits in a pair-wise analysis</t>
  </si>
  <si>
    <t>Supplementary Table 10: MVMR analysis between WBC count and CRC</t>
  </si>
  <si>
    <t>Supplementary Table 11: Sensitivity analyses for the MVMR analysis between WBC count and CRC</t>
  </si>
  <si>
    <t>Supplementary Table 4: Selection criteria for cases and controls in the observational analysis</t>
  </si>
  <si>
    <t>Supplementary Table 12: Descriptive statistics of WBC count for the UK Biobank sample</t>
  </si>
  <si>
    <t>Supplementary Table 14: Cohort multivariable analysis in UK Biobank between WBC count and CRC</t>
  </si>
  <si>
    <t>Supplementary Table 13: Cohort univariable analysis in UK Biobank between WBC count and C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sz val="12"/>
      <color theme="1"/>
      <name val="Cambria"/>
      <family val="1"/>
    </font>
    <font>
      <sz val="11"/>
      <name val="Arial"/>
      <family val="2"/>
    </font>
    <font>
      <b/>
      <sz val="11"/>
      <name val="Arial"/>
      <family val="2"/>
    </font>
    <font>
      <b/>
      <sz val="12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Times New Roman"/>
      <family val="1"/>
    </font>
    <font>
      <sz val="12"/>
      <color theme="0"/>
      <name val="Arial"/>
      <family val="2"/>
    </font>
    <font>
      <b/>
      <sz val="12"/>
      <color theme="1"/>
      <name val="Arial"/>
      <family val="2"/>
    </font>
    <font>
      <sz val="10"/>
      <name val="MS Sans Serif"/>
    </font>
    <font>
      <sz val="12"/>
      <name val="Calibri (Body)_x0000_"/>
    </font>
    <font>
      <sz val="10"/>
      <name val="Arial"/>
      <family val="2"/>
      <charset val="204"/>
    </font>
    <font>
      <vertAlign val="superscript"/>
      <sz val="11"/>
      <color theme="1"/>
      <name val="Arial"/>
      <family val="2"/>
    </font>
    <font>
      <vertAlign val="superscript"/>
      <sz val="12"/>
      <color theme="1"/>
      <name val="Arial"/>
      <family val="2"/>
    </font>
    <font>
      <sz val="10"/>
      <name val="Arial"/>
      <family val="2"/>
      <charset val="1"/>
    </font>
    <font>
      <b/>
      <sz val="16"/>
      <name val="Arial"/>
      <family val="2"/>
    </font>
    <font>
      <b/>
      <sz val="16"/>
      <color theme="1"/>
      <name val="Arial"/>
      <family val="2"/>
    </font>
    <font>
      <b/>
      <sz val="16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FCFCF"/>
        <bgColor indexed="64"/>
      </patternFill>
    </fill>
    <fill>
      <patternFill patternType="solid">
        <fgColor rgb="FFEFEFEF"/>
        <bgColor indexed="64"/>
      </patternFill>
    </fill>
    <fill>
      <patternFill patternType="solid">
        <fgColor theme="4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5">
    <xf numFmtId="0" fontId="0" fillId="0" borderId="0"/>
    <xf numFmtId="0" fontId="14" fillId="0" borderId="0"/>
    <xf numFmtId="0" fontId="14" fillId="0" borderId="0"/>
    <xf numFmtId="0" fontId="16" fillId="0" borderId="0"/>
    <xf numFmtId="0" fontId="19" fillId="0" borderId="0"/>
  </cellStyleXfs>
  <cellXfs count="104">
    <xf numFmtId="0" fontId="0" fillId="0" borderId="0" xfId="0"/>
    <xf numFmtId="0" fontId="1" fillId="2" borderId="0" xfId="0" applyFont="1" applyFill="1" applyAlignment="1">
      <alignment vertical="center" wrapText="1"/>
    </xf>
    <xf numFmtId="0" fontId="1" fillId="2" borderId="0" xfId="0" applyFont="1" applyFill="1" applyAlignment="1">
      <alignment horizontal="right" vertical="center" wrapText="1"/>
    </xf>
    <xf numFmtId="11" fontId="1" fillId="2" borderId="0" xfId="0" applyNumberFormat="1" applyFont="1" applyFill="1" applyAlignment="1">
      <alignment vertical="center" wrapText="1"/>
    </xf>
    <xf numFmtId="0" fontId="2" fillId="0" borderId="0" xfId="0" applyFont="1"/>
    <xf numFmtId="0" fontId="1" fillId="4" borderId="0" xfId="0" applyFont="1" applyFill="1" applyAlignment="1">
      <alignment vertical="center" wrapText="1"/>
    </xf>
    <xf numFmtId="0" fontId="1" fillId="4" borderId="0" xfId="0" applyFont="1" applyFill="1" applyAlignment="1">
      <alignment horizontal="right" vertical="center" wrapText="1"/>
    </xf>
    <xf numFmtId="11" fontId="1" fillId="4" borderId="0" xfId="0" applyNumberFormat="1" applyFont="1" applyFill="1" applyAlignment="1">
      <alignment vertical="center" wrapText="1"/>
    </xf>
    <xf numFmtId="0" fontId="6" fillId="4" borderId="0" xfId="0" applyFont="1" applyFill="1" applyAlignment="1">
      <alignment vertical="center" wrapText="1"/>
    </xf>
    <xf numFmtId="0" fontId="6" fillId="2" borderId="0" xfId="0" applyFont="1" applyFill="1" applyAlignment="1">
      <alignment vertical="center" wrapText="1"/>
    </xf>
    <xf numFmtId="11" fontId="6" fillId="4" borderId="0" xfId="0" applyNumberFormat="1" applyFont="1" applyFill="1" applyAlignment="1">
      <alignment vertical="center" wrapText="1"/>
    </xf>
    <xf numFmtId="11" fontId="6" fillId="2" borderId="0" xfId="0" applyNumberFormat="1" applyFont="1" applyFill="1" applyAlignment="1">
      <alignment vertical="center" wrapText="1"/>
    </xf>
    <xf numFmtId="0" fontId="3" fillId="3" borderId="0" xfId="0" applyFont="1" applyFill="1" applyAlignment="1">
      <alignment vertical="center" wrapText="1"/>
    </xf>
    <xf numFmtId="0" fontId="3" fillId="3" borderId="0" xfId="0" applyFont="1" applyFill="1" applyAlignment="1">
      <alignment horizontal="right" vertical="center" wrapText="1"/>
    </xf>
    <xf numFmtId="0" fontId="5" fillId="2" borderId="0" xfId="0" applyFont="1" applyFill="1" applyAlignment="1">
      <alignment horizontal="right" vertical="center" wrapText="1"/>
    </xf>
    <xf numFmtId="0" fontId="1" fillId="2" borderId="0" xfId="0" applyFont="1" applyFill="1" applyAlignment="1">
      <alignment horizontal="left" vertical="center" wrapText="1"/>
    </xf>
    <xf numFmtId="2" fontId="0" fillId="0" borderId="0" xfId="0" applyNumberFormat="1"/>
    <xf numFmtId="0" fontId="5" fillId="0" borderId="0" xfId="0" applyFont="1" applyAlignment="1">
      <alignment vertical="center"/>
    </xf>
    <xf numFmtId="0" fontId="10" fillId="0" borderId="0" xfId="0" applyFont="1"/>
    <xf numFmtId="2" fontId="10" fillId="0" borderId="0" xfId="0" applyNumberFormat="1" applyFont="1"/>
    <xf numFmtId="11" fontId="10" fillId="0" borderId="0" xfId="0" applyNumberFormat="1" applyFont="1"/>
    <xf numFmtId="0" fontId="2" fillId="2" borderId="0" xfId="0" applyFont="1" applyFill="1" applyAlignment="1">
      <alignment horizontal="right" vertical="center" wrapText="1"/>
    </xf>
    <xf numFmtId="0" fontId="2" fillId="4" borderId="0" xfId="0" applyFont="1" applyFill="1" applyAlignment="1">
      <alignment horizontal="right" vertical="center" wrapText="1"/>
    </xf>
    <xf numFmtId="0" fontId="10" fillId="0" borderId="0" xfId="0" applyFont="1" applyAlignment="1">
      <alignment wrapText="1"/>
    </xf>
    <xf numFmtId="0" fontId="10" fillId="0" borderId="0" xfId="0" applyFont="1" applyAlignment="1">
      <alignment horizontal="left" vertical="top" wrapText="1"/>
    </xf>
    <xf numFmtId="0" fontId="10" fillId="0" borderId="0" xfId="0" applyFont="1" applyAlignment="1">
      <alignment horizontal="left" vertical="top"/>
    </xf>
    <xf numFmtId="0" fontId="0" fillId="0" borderId="0" xfId="0" applyAlignment="1">
      <alignment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vertical="center" wrapText="1"/>
    </xf>
    <xf numFmtId="0" fontId="10" fillId="0" borderId="4" xfId="0" applyFont="1" applyBorder="1" applyAlignment="1">
      <alignment horizontal="left" vertical="top" wrapText="1"/>
    </xf>
    <xf numFmtId="0" fontId="10" fillId="0" borderId="5" xfId="0" applyFont="1" applyBorder="1" applyAlignment="1">
      <alignment horizontal="left" vertical="top" wrapText="1"/>
    </xf>
    <xf numFmtId="0" fontId="10" fillId="0" borderId="2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0" fillId="0" borderId="8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top"/>
    </xf>
    <xf numFmtId="0" fontId="10" fillId="0" borderId="9" xfId="0" applyFont="1" applyBorder="1" applyAlignment="1">
      <alignment horizontal="center" vertical="top"/>
    </xf>
    <xf numFmtId="0" fontId="10" fillId="0" borderId="10" xfId="0" applyFont="1" applyBorder="1" applyAlignment="1">
      <alignment horizontal="left" vertical="top" wrapText="1"/>
    </xf>
    <xf numFmtId="0" fontId="10" fillId="0" borderId="11" xfId="0" applyFont="1" applyBorder="1" applyAlignment="1">
      <alignment horizontal="left" vertical="top" wrapText="1"/>
    </xf>
    <xf numFmtId="0" fontId="1" fillId="0" borderId="9" xfId="0" applyFont="1" applyBorder="1" applyAlignment="1">
      <alignment horizontal="center" vertical="top" wrapText="1"/>
    </xf>
    <xf numFmtId="0" fontId="1" fillId="0" borderId="10" xfId="0" applyFont="1" applyBorder="1" applyAlignment="1">
      <alignment horizontal="left" vertical="top"/>
    </xf>
    <xf numFmtId="0" fontId="10" fillId="0" borderId="11" xfId="0" applyFont="1" applyBorder="1" applyAlignment="1">
      <alignment horizontal="left" vertical="top"/>
    </xf>
    <xf numFmtId="0" fontId="10" fillId="0" borderId="4" xfId="0" applyFont="1" applyBorder="1" applyAlignment="1">
      <alignment horizontal="left" vertical="top"/>
    </xf>
    <xf numFmtId="0" fontId="1" fillId="0" borderId="5" xfId="0" applyFont="1" applyBorder="1" applyAlignment="1">
      <alignment horizontal="left" vertical="top"/>
    </xf>
    <xf numFmtId="0" fontId="11" fillId="0" borderId="0" xfId="0" applyFont="1" applyAlignment="1">
      <alignment vertical="center"/>
    </xf>
    <xf numFmtId="0" fontId="10" fillId="0" borderId="0" xfId="0" applyFont="1" applyAlignment="1">
      <alignment horizontal="right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vertical="center"/>
    </xf>
    <xf numFmtId="0" fontId="10" fillId="0" borderId="1" xfId="0" applyFont="1" applyBorder="1" applyAlignment="1">
      <alignment vertical="center" wrapText="1"/>
    </xf>
    <xf numFmtId="0" fontId="10" fillId="0" borderId="1" xfId="0" applyFont="1" applyBorder="1" applyAlignment="1">
      <alignment horizontal="right" vertical="center"/>
    </xf>
    <xf numFmtId="0" fontId="12" fillId="0" borderId="0" xfId="0" applyFont="1"/>
    <xf numFmtId="2" fontId="10" fillId="5" borderId="0" xfId="0" applyNumberFormat="1" applyFont="1" applyFill="1"/>
    <xf numFmtId="0" fontId="15" fillId="0" borderId="0" xfId="2" applyFont="1"/>
    <xf numFmtId="0" fontId="15" fillId="0" borderId="0" xfId="2" applyFont="1" applyAlignment="1">
      <alignment horizontal="center" vertical="center"/>
    </xf>
    <xf numFmtId="0" fontId="6" fillId="0" borderId="0" xfId="2" applyFont="1" applyAlignment="1">
      <alignment horizontal="center" vertical="center"/>
    </xf>
    <xf numFmtId="2" fontId="6" fillId="0" borderId="0" xfId="1" applyNumberFormat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1" fontId="6" fillId="0" borderId="0" xfId="1" applyNumberFormat="1" applyFont="1" applyAlignment="1">
      <alignment horizontal="center" vertical="center"/>
    </xf>
    <xf numFmtId="0" fontId="10" fillId="0" borderId="0" xfId="1" applyFont="1" applyAlignment="1">
      <alignment horizontal="center" vertical="center"/>
    </xf>
    <xf numFmtId="2" fontId="6" fillId="0" borderId="0" xfId="2" applyNumberFormat="1" applyFont="1" applyAlignment="1">
      <alignment horizontal="center" vertical="center"/>
    </xf>
    <xf numFmtId="0" fontId="1" fillId="0" borderId="0" xfId="1" applyFont="1" applyAlignment="1">
      <alignment horizontal="center" vertical="center" wrapText="1"/>
    </xf>
    <xf numFmtId="0" fontId="6" fillId="0" borderId="0" xfId="1" applyFont="1" applyAlignment="1">
      <alignment horizontal="center" vertical="center" wrapText="1"/>
    </xf>
    <xf numFmtId="2" fontId="1" fillId="0" borderId="0" xfId="1" applyNumberFormat="1" applyFont="1" applyAlignment="1">
      <alignment horizontal="center" vertical="center" wrapText="1"/>
    </xf>
    <xf numFmtId="11" fontId="6" fillId="0" borderId="0" xfId="2" applyNumberFormat="1" applyFont="1" applyAlignment="1">
      <alignment horizontal="center" vertical="center"/>
    </xf>
    <xf numFmtId="3" fontId="6" fillId="0" borderId="0" xfId="2" applyNumberFormat="1" applyFont="1" applyAlignment="1">
      <alignment horizontal="center" vertical="center"/>
    </xf>
    <xf numFmtId="0" fontId="6" fillId="0" borderId="1" xfId="2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13" fillId="0" borderId="12" xfId="1" applyFont="1" applyBorder="1" applyAlignment="1">
      <alignment horizontal="center"/>
    </xf>
    <xf numFmtId="1" fontId="7" fillId="0" borderId="0" xfId="2" applyNumberFormat="1" applyFont="1" applyAlignment="1">
      <alignment horizontal="center" vertical="center"/>
    </xf>
    <xf numFmtId="0" fontId="7" fillId="0" borderId="0" xfId="2" applyFont="1" applyAlignment="1">
      <alignment horizontal="center" vertical="center"/>
    </xf>
    <xf numFmtId="0" fontId="6" fillId="0" borderId="0" xfId="2" applyFont="1"/>
    <xf numFmtId="0" fontId="3" fillId="3" borderId="0" xfId="0" applyFont="1" applyFill="1" applyAlignment="1">
      <alignment horizontal="left" vertical="center" wrapText="1"/>
    </xf>
    <xf numFmtId="0" fontId="6" fillId="0" borderId="0" xfId="2" applyFont="1" applyAlignment="1">
      <alignment horizontal="center" vertical="center" wrapText="1"/>
    </xf>
    <xf numFmtId="0" fontId="6" fillId="0" borderId="0" xfId="3" applyFont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20" fillId="0" borderId="0" xfId="2" applyFont="1"/>
    <xf numFmtId="0" fontId="21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right" vertical="center"/>
    </xf>
    <xf numFmtId="0" fontId="10" fillId="4" borderId="0" xfId="0" applyFont="1" applyFill="1" applyAlignment="1">
      <alignment vertical="center" wrapText="1"/>
    </xf>
    <xf numFmtId="0" fontId="10" fillId="4" borderId="0" xfId="0" applyFont="1" applyFill="1" applyAlignment="1">
      <alignment horizontal="right" vertical="center" wrapText="1"/>
    </xf>
    <xf numFmtId="0" fontId="10" fillId="2" borderId="0" xfId="0" applyFont="1" applyFill="1" applyAlignment="1">
      <alignment vertical="center" wrapText="1"/>
    </xf>
    <xf numFmtId="0" fontId="10" fillId="2" borderId="0" xfId="0" applyFont="1" applyFill="1" applyAlignment="1">
      <alignment horizontal="right" vertical="center" wrapText="1"/>
    </xf>
    <xf numFmtId="0" fontId="8" fillId="3" borderId="0" xfId="0" applyFont="1" applyFill="1" applyAlignment="1">
      <alignment horizontal="left" vertical="center" wrapText="1"/>
    </xf>
    <xf numFmtId="0" fontId="22" fillId="0" borderId="0" xfId="0" applyFont="1" applyAlignment="1">
      <alignment vertical="center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right" vertical="center" wrapText="1"/>
    </xf>
    <xf numFmtId="0" fontId="1" fillId="0" borderId="4" xfId="0" applyFont="1" applyBorder="1" applyAlignment="1">
      <alignment vertical="center" wrapText="1"/>
    </xf>
    <xf numFmtId="0" fontId="1" fillId="0" borderId="4" xfId="0" applyFont="1" applyBorder="1" applyAlignment="1">
      <alignment horizontal="right" vertical="center" wrapText="1"/>
    </xf>
    <xf numFmtId="0" fontId="1" fillId="0" borderId="4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10" fillId="0" borderId="3" xfId="0" applyFont="1" applyBorder="1" applyAlignment="1">
      <alignment horizontal="center" vertical="top"/>
    </xf>
    <xf numFmtId="0" fontId="10" fillId="0" borderId="6" xfId="0" applyFont="1" applyBorder="1" applyAlignment="1">
      <alignment horizontal="center" vertical="top"/>
    </xf>
    <xf numFmtId="0" fontId="10" fillId="0" borderId="7" xfId="0" applyFont="1" applyBorder="1" applyAlignment="1">
      <alignment horizontal="center" vertical="top"/>
    </xf>
    <xf numFmtId="0" fontId="10" fillId="0" borderId="3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0" xfId="0" applyFont="1" applyAlignment="1">
      <alignment horizontal="left" vertical="top"/>
    </xf>
    <xf numFmtId="0" fontId="10" fillId="0" borderId="1" xfId="0" applyFont="1" applyBorder="1" applyAlignment="1">
      <alignment horizontal="left" vertical="top"/>
    </xf>
  </cellXfs>
  <cellStyles count="5">
    <cellStyle name="Normal" xfId="0" builtinId="0"/>
    <cellStyle name="Normal 2" xfId="1" xr:uid="{13084510-1637-7B46-BAFA-B61D4F58FA29}"/>
    <cellStyle name="Normal 3" xfId="4" xr:uid="{569E221F-D29C-4C4F-B3BD-7C84CBB28F9B}"/>
    <cellStyle name="Normal_1 - GIANT Suppl information - GENDER paper - GWAS - LIFELINES" xfId="2" xr:uid="{BBDB769B-8CD0-3C43-A65E-57BDA65F6CEA}"/>
    <cellStyle name="Normal_GIANT_Tables_eks82908_cjw82908_eks83008" xfId="3" xr:uid="{BF7A66DE-C6D1-B64B-8FD8-9C8BD4E8EB18}"/>
  </cellStyles>
  <dxfs count="13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rgb="FF000000"/>
          <bgColor rgb="FFFFFFFF"/>
        </patternFill>
      </fill>
      <alignment horizontal="right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fill>
        <patternFill patternType="solid">
          <fgColor indexed="64"/>
          <bgColor rgb="FFCFCFCF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fill>
        <patternFill patternType="solid">
          <fgColor indexed="64"/>
          <bgColor rgb="FFCFCFCF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EFEFEF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rgb="FFEFEFEF"/>
        </patternFill>
      </fill>
      <alignment horizontal="righ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EFEFE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EFEFEF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EFEFE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EFEFEF"/>
        </patternFill>
      </fill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fill>
        <patternFill patternType="solid">
          <fgColor indexed="64"/>
          <bgColor rgb="FFCFCFCF"/>
        </patternFill>
      </fill>
      <alignment horizontal="right" vertical="center" textRotation="0" wrapText="1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fill>
        <patternFill patternType="solid">
          <fgColor indexed="64"/>
          <bgColor rgb="FFCFCFCF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fill>
        <patternFill patternType="solid">
          <fgColor indexed="64"/>
          <bgColor rgb="FFCFCFCF"/>
        </patternFill>
      </fill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</font>
    </dxf>
    <dxf>
      <font>
        <strike val="0"/>
        <outline val="0"/>
        <shadow val="0"/>
        <u val="none"/>
        <vertAlign val="baseline"/>
        <color theme="1"/>
      </font>
    </dxf>
    <dxf>
      <font>
        <strike val="0"/>
        <outline val="0"/>
        <shadow val="0"/>
        <u val="none"/>
        <vertAlign val="baseline"/>
        <color theme="1"/>
      </font>
    </dxf>
    <dxf>
      <font>
        <strike val="0"/>
        <outline val="0"/>
        <shadow val="0"/>
        <u val="none"/>
        <vertAlign val="baseline"/>
        <color theme="1"/>
      </font>
    </dxf>
    <dxf>
      <font>
        <strike val="0"/>
        <outline val="0"/>
        <shadow val="0"/>
        <u val="none"/>
        <vertAlign val="baseline"/>
        <color theme="1"/>
      </font>
    </dxf>
    <dxf>
      <font>
        <strike val="0"/>
        <outline val="0"/>
        <shadow val="0"/>
        <u val="none"/>
        <vertAlign val="baseline"/>
        <color theme="1"/>
      </font>
    </dxf>
    <dxf>
      <font>
        <strike val="0"/>
        <outline val="0"/>
        <shadow val="0"/>
        <u val="none"/>
        <vertAlign val="baseline"/>
        <color theme="1"/>
      </font>
    </dxf>
    <dxf>
      <font>
        <strike val="0"/>
        <outline val="0"/>
        <shadow val="0"/>
        <u val="none"/>
        <vertAlign val="baseline"/>
        <color theme="1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fill>
        <patternFill patternType="solid">
          <fgColor indexed="64"/>
          <bgColor rgb="FFCFCFCF"/>
        </patternFill>
      </fill>
      <alignment horizontal="left" vertical="center" textRotation="0" wrapText="1" indent="0" justifyLastLine="0" shrinkToFit="0" readingOrder="0"/>
    </dxf>
    <dxf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right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1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_x0000_"/>
        <scheme val="none"/>
      </font>
      <fill>
        <patternFill patternType="solid">
          <fgColor indexed="64"/>
          <bgColor theme="3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_x0000_"/>
        <scheme val="none"/>
      </font>
      <fill>
        <patternFill patternType="solid">
          <fgColor indexed="64"/>
          <bgColor theme="3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_x0000_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_x0000_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_x0000_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_x0000_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_x0000_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_x0000_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_x0000_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sz val="1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_x0000_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sz val="1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(Body)_x0000_"/>
        <scheme val="none"/>
      </font>
      <fill>
        <patternFill patternType="solid">
          <fgColor indexed="64"/>
          <bgColor theme="3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border outline="0">
        <bottom style="double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6EE5BAC1-64FC-6F41-ADD2-0766F8DC95AC}" name="Table18" displayName="Table18" ref="A2:K47" totalsRowShown="0" headerRowDxfId="129" dataDxfId="127" headerRowBorderDxfId="128" dataCellStyle="Normal_1 - GIANT Suppl information - GENDER paper - GWAS - LIFELINES">
  <autoFilter ref="A2:K47" xr:uid="{2322908F-08C0-AA41-96BD-A89B3AEB10F3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" xr3:uid="{1657F576-A8C4-1D4C-BE98-0807EF1072CC}" name="Study" dataDxfId="126" totalsRowDxfId="125" dataCellStyle="Normal_1 - GIANT Suppl information - GENDER paper - GWAS - LIFELINES" totalsRowCellStyle="Normal_1 - GIANT Suppl information - GENDER paper - GWAS - LIFELINES"/>
    <tableColumn id="2" xr3:uid="{0946B450-9EC6-8241-94AF-14B7D21C52B5}" name="Age" dataDxfId="124" totalsRowDxfId="123" totalsRowCellStyle="Normal_1 - GIANT Suppl information - GENDER paper - GWAS - LIFELINES"/>
    <tableColumn id="3" xr3:uid="{FFD9D264-640E-E44D-A0C4-244AD70A060B}" name="% Female" dataDxfId="122" totalsRowDxfId="121" totalsRowCellStyle="Normal_1 - GIANT Suppl information - GENDER paper - GWAS - LIFELINES"/>
    <tableColumn id="4" xr3:uid="{A5A97571-EA8E-F34E-95B0-4A6A828AB40A}" name="BASO (109/L)" dataDxfId="120" totalsRowDxfId="119" dataCellStyle="Normal_1 - GIANT Suppl information - GENDER paper - GWAS - LIFELINES" totalsRowCellStyle="Normal_1 - GIANT Suppl information - GENDER paper - GWAS - LIFELINES"/>
    <tableColumn id="5" xr3:uid="{874964FB-9EC8-564D-B579-DD577C093A06}" name="EOS (109/L)" dataDxfId="118" totalsRowDxfId="117" dataCellStyle="Normal_1 - GIANT Suppl information - GENDER paper - GWAS - LIFELINES" totalsRowCellStyle="Normal_1 - GIANT Suppl information - GENDER paper - GWAS - LIFELINES"/>
    <tableColumn id="6" xr3:uid="{B0B508C8-90FC-8447-9AB5-5398B11EA719}" name="LYM (109/L)" dataDxfId="116" totalsRowDxfId="115" dataCellStyle="Normal_1 - GIANT Suppl information - GENDER paper - GWAS - LIFELINES" totalsRowCellStyle="Normal_1 - GIANT Suppl information - GENDER paper - GWAS - LIFELINES"/>
    <tableColumn id="7" xr3:uid="{CCEC7825-B94B-724E-95EF-4228E6B8BA0A}" name="MONO (109/L)" dataDxfId="114" totalsRowDxfId="113" dataCellStyle="Normal_1 - GIANT Suppl information - GENDER paper - GWAS - LIFELINES" totalsRowCellStyle="Normal_1 - GIANT Suppl information - GENDER paper - GWAS - LIFELINES"/>
    <tableColumn id="8" xr3:uid="{28D02804-B4F7-6446-A7F4-875794C5E3C5}" name="NEU (109/L)" dataDxfId="112" totalsRowDxfId="111" dataCellStyle="Normal_1 - GIANT Suppl information - GENDER paper - GWAS - LIFELINES" totalsRowCellStyle="Normal_1 - GIANT Suppl information - GENDER paper - GWAS - LIFELINES"/>
    <tableColumn id="9" xr3:uid="{1E4B5356-DE82-F948-B2E2-005C68A34490}" name="WBC (109/L)" dataDxfId="110" totalsRowDxfId="109" dataCellStyle="Normal_1 - GIANT Suppl information - GENDER paper - GWAS - LIFELINES" totalsRowCellStyle="Normal_1 - GIANT Suppl information - GENDER paper - GWAS - LIFELINES"/>
    <tableColumn id="11" xr3:uid="{32737A50-4DED-6E44-A3FB-3094879EB999}" name="Full study name" dataDxfId="108" totalsRowDxfId="107" dataCellStyle="Normal_1 - GIANT Suppl information - GENDER paper - GWAS - LIFELINES" totalsRowCellStyle="Normal_1 - GIANT Suppl information - GENDER paper - GWAS - LIFELINES"/>
    <tableColumn id="10" xr3:uid="{18A7AF32-8554-5E4F-ABC2-89561E1DE8D2}" name="PMID" dataDxfId="106" totalsRowDxfId="105" dataCellStyle="Normal_1 - GIANT Suppl information - GENDER paper - GWAS - LIFELINES" totalsRowCellStyle="Normal_1 - GIANT Suppl information - GENDER paper - GWAS - LIFELINES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FF9A36FE-7D9C-7446-8CB7-469246E7689A}" name="Table12" displayName="Table12" ref="A2:G37" totalsRowShown="0" headerRowDxfId="40" dataDxfId="39">
  <autoFilter ref="A2:G37" xr:uid="{FF9A36FE-7D9C-7446-8CB7-469246E7689A}"/>
  <tableColumns count="7">
    <tableColumn id="1" xr3:uid="{810BD3D0-AD86-2D45-BF30-ECE7A39CEC97}" name="Exposure" dataDxfId="38"/>
    <tableColumn id="2" xr3:uid="{5A3E9A25-F062-6044-9048-32E4542E979E}" name="Outcome" dataDxfId="37"/>
    <tableColumn id="3" xr3:uid="{005BAC79-4735-4D46-BC12-0157FF98B050}" name="Fstat" dataDxfId="36"/>
    <tableColumn id="4" xr3:uid="{EBB950DC-138F-B549-B90F-DBD2248C0038}" name="Weak" dataDxfId="35"/>
    <tableColumn id="5" xr3:uid="{F9136CCD-0D25-6B4F-B5EE-4E08E615B032}" name="Het P-value" dataDxfId="34"/>
    <tableColumn id="7" xr3:uid="{24EDABE9-9211-7342-8A77-0F7C45D582B9}" name="OR weak" dataDxfId="33"/>
    <tableColumn id="8" xr3:uid="{2D12DA7E-9745-CC45-BE35-85683736A0FB}" name="OR_IVW" dataDxfId="32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91711DE-5EBE-E449-AA69-2532B2B5451A}" name="Table3" displayName="Table3" ref="A2:J8" totalsRowShown="0" headerRowDxfId="31" dataDxfId="30">
  <autoFilter ref="A2:J8" xr:uid="{491711DE-5EBE-E449-AA69-2532B2B5451A}"/>
  <tableColumns count="10">
    <tableColumn id="1" xr3:uid="{DC2E72BA-73F5-ED41-9D01-C2E471CE4005}" name="Trait" dataDxfId="29"/>
    <tableColumn id="2" xr3:uid="{0F41B057-CD43-824A-8A51-F39C59351693}" name="Mean" dataDxfId="28"/>
    <tableColumn id="3" xr3:uid="{9DB7BD3E-645A-EB49-BD4E-CF90EDD3DE6D}" name="SD" dataDxfId="27"/>
    <tableColumn id="4" xr3:uid="{DDAA0C4F-A83C-2D4F-A9B1-02C3B073EA6E}" name="Median" dataDxfId="26"/>
    <tableColumn id="5" xr3:uid="{349C072E-2C10-0C47-9D93-94FB3EDE6480}" name="MAD1" dataDxfId="25"/>
    <tableColumn id="6" xr3:uid="{6A80B74C-BEB0-4F44-86E4-D994F7E38E26}" name="Min" dataDxfId="24"/>
    <tableColumn id="7" xr3:uid="{A32C648B-129A-484F-BCBA-CFBC61C4F663}" name="Max" dataDxfId="23"/>
    <tableColumn id="8" xr3:uid="{FD44894A-F2F2-F045-9DD5-07DF195C2AD5}" name="Range" dataDxfId="22"/>
    <tableColumn id="9" xr3:uid="{9F4ACBF1-0D5B-A748-984B-1E97C0C86D23}" name="Skew" dataDxfId="21"/>
    <tableColumn id="10" xr3:uid="{BC6BB776-87AE-C24A-9F76-DC78BD326D4C}" name="Kurtosis" dataDxfId="20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4684C16C-B38D-CD48-8A37-1DF477733F8F}" name="Table15" displayName="Table15" ref="A2:H32" totalsRowShown="0" headerRowDxfId="19" dataDxfId="18">
  <autoFilter ref="A2:H32" xr:uid="{4684C16C-B38D-CD48-8A37-1DF477733F8F}"/>
  <sortState xmlns:xlrd2="http://schemas.microsoft.com/office/spreadsheetml/2017/richdata2" ref="A3:H32">
    <sortCondition descending="1" ref="C2:C32"/>
  </sortState>
  <tableColumns count="8">
    <tableColumn id="1" xr3:uid="{FA1425D7-3EF5-5048-B4C4-16B68076A21C}" name="Exposure" dataDxfId="17"/>
    <tableColumn id="2" xr3:uid="{767A8F21-DAF2-1141-BED9-788F37C39E10}" name="Outcome" dataDxfId="16"/>
    <tableColumn id="3" xr3:uid="{3599138C-FA5D-E347-8C38-B91FC9A3D9D2}" name="Analysis type" dataDxfId="15"/>
    <tableColumn id="4" xr3:uid="{050106EF-DE62-8B43-A984-2752971CD6D9}" name="Model" dataDxfId="14"/>
    <tableColumn id="5" xr3:uid="{80695235-5335-EB45-B34F-87A8FFB7442B}" name="OR" dataDxfId="13"/>
    <tableColumn id="6" xr3:uid="{9ECEDC02-E7C9-3946-BA96-8ECB7357825F}" name="LCI" dataDxfId="12"/>
    <tableColumn id="7" xr3:uid="{D67E69C7-C0D8-C349-BA15-2DE99B4A903E}" name="UCI" dataDxfId="11"/>
    <tableColumn id="8" xr3:uid="{21637AAD-0525-DC46-ADF3-8F9587151B8E}" name="P-value" dataDxfId="10"/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AA8BD9C9-8924-C14D-AC1B-27C9BCBDD480}" name="Table1518" displayName="Table1518" ref="A2:H32" totalsRowShown="0" headerRowDxfId="9" dataDxfId="8">
  <autoFilter ref="A2:H32" xr:uid="{4684C16C-B38D-CD48-8A37-1DF477733F8F}"/>
  <sortState xmlns:xlrd2="http://schemas.microsoft.com/office/spreadsheetml/2017/richdata2" ref="A3:H32">
    <sortCondition descending="1" ref="C2:C32"/>
  </sortState>
  <tableColumns count="8">
    <tableColumn id="1" xr3:uid="{264D87D6-28A1-C849-BD7C-C112D8E16515}" name="Exposure" dataDxfId="7"/>
    <tableColumn id="2" xr3:uid="{A584A292-4F1B-DD41-990F-FD423F7B8492}" name="Outcome" dataDxfId="6"/>
    <tableColumn id="3" xr3:uid="{9CD60E5F-7927-D144-B139-52DF9EEC4BB0}" name="Analysis type" dataDxfId="5"/>
    <tableColumn id="4" xr3:uid="{BC2DDE51-C711-6F49-8E15-FFB40394F578}" name="Model" dataDxfId="4"/>
    <tableColumn id="5" xr3:uid="{D8FE7D5B-C5FF-FE47-9510-41EE978B720C}" name="OR" dataDxfId="3"/>
    <tableColumn id="6" xr3:uid="{5EB6F3EB-FFB2-534C-8A9A-3B839A6F2209}" name="LCI" dataDxfId="2"/>
    <tableColumn id="7" xr3:uid="{5479D68E-E7E8-6641-ABFF-E48F33CF0D27}" name="UCI" dataDxfId="1"/>
    <tableColumn id="8" xr3:uid="{8383358F-B9DF-DB4B-92FE-A6092354E159}" name="P-value" dataDxfId="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F7A39437-60C3-A044-862B-B0BDF5C96360}" name="Table19" displayName="Table19" ref="A2:G72" totalsRowShown="0" headerRowDxfId="104" dataDxfId="102" headerRowBorderDxfId="103">
  <autoFilter ref="A2:G72" xr:uid="{F7A39437-60C3-A044-862B-B0BDF5C9636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A7AD02C5-B996-234A-8DA9-A4E4935CD3A8}" name="Meta-analysis Stage" dataDxfId="101"/>
    <tableColumn id="2" xr3:uid="{5967D1C6-6BB4-0C4D-B276-5AF3ACEC5EA2}" name="Study Acronym" dataDxfId="100"/>
    <tableColumn id="3" xr3:uid="{77C39D81-B2CE-3A4F-BA2C-FB27BDE48EE8}" name="Study Name" dataDxfId="99"/>
    <tableColumn id="4" xr3:uid="{2A865F79-E13C-4D4B-9C24-E7C86AFBEF56}" name="Country" dataDxfId="98"/>
    <tableColumn id="5" xr3:uid="{1F0B6081-E139-4B43-86EF-96698E050A77}" name="N total" dataDxfId="97"/>
    <tableColumn id="6" xr3:uid="{D0607367-FEA8-FC4C-9CDF-8823B09DEFFE}" name="N Cases (Ad)" dataDxfId="96"/>
    <tableColumn id="7" xr3:uid="{0732C437-70B7-E344-ACA5-5922C705F5E0}" name="N Controls" dataDxfId="95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EB5487E-E476-DA44-8D3F-3FFD8A22D95C}" name="Table2" displayName="Table2" ref="A2:C9" totalsRowShown="0" headerRowDxfId="94" dataDxfId="93">
  <autoFilter ref="A2:C9" xr:uid="{0EB5487E-E476-DA44-8D3F-3FFD8A22D95C}">
    <filterColumn colId="0" hiddenButton="1"/>
    <filterColumn colId="1" hiddenButton="1"/>
    <filterColumn colId="2" hiddenButton="1"/>
  </autoFilter>
  <tableColumns count="3">
    <tableColumn id="1" xr3:uid="{B23F5AC2-A501-CA4C-9BFC-857957C61D5D}" name="Colorectal cancer type" dataDxfId="92"/>
    <tableColumn id="2" xr3:uid="{9EF0C781-212A-D540-A654-23B50E86AF34}" name="N Cases" dataDxfId="91"/>
    <tableColumn id="3" xr3:uid="{DD056BD0-2B23-974C-8E57-8FFF7EE7AA9A}" name="N Controls" dataDxfId="90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15B10BB-967D-274A-848B-331AF217CE26}" name="Table1" displayName="Table1" ref="A2:C7" totalsRowShown="0">
  <autoFilter ref="A2:C7" xr:uid="{415B10BB-967D-274A-848B-331AF217CE26}"/>
  <sortState xmlns:xlrd2="http://schemas.microsoft.com/office/spreadsheetml/2017/richdata2" ref="A3:C7">
    <sortCondition ref="B2:B7"/>
  </sortState>
  <tableColumns count="3">
    <tableColumn id="1" xr3:uid="{64B4DD3C-A707-E34B-808D-3389D78BF22B}" name="WBC subtype count"/>
    <tableColumn id="2" xr3:uid="{670FBB72-5E8D-6143-AE27-8F46D50CF0F0}" name="CRC type"/>
    <tableColumn id="3" xr3:uid="{5BE508EA-BCD8-714C-9DB0-645919304383}" name="Avg F-stat" dataDxfId="89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687955C9-5F9C-D64A-9BC1-D2AEC37E6AB9}" name="Table8" displayName="Table8" ref="A2:H177" totalsRowShown="0" headerRowDxfId="88" dataDxfId="87">
  <autoFilter ref="A2:H177" xr:uid="{687955C9-5F9C-D64A-9BC1-D2AEC37E6AB9}"/>
  <tableColumns count="8">
    <tableColumn id="1" xr3:uid="{23088ADF-8784-0343-9ECD-93BEABC5AE75}" name="Exposure" dataDxfId="86"/>
    <tableColumn id="2" xr3:uid="{F847578E-DB0F-2340-90D9-7FBEFFB88B80}" name="Outcome" dataDxfId="85"/>
    <tableColumn id="3" xr3:uid="{A5DF88C6-89ED-B048-9C7E-0909CCA39492}" name="Method" dataDxfId="84"/>
    <tableColumn id="4" xr3:uid="{35D8183B-2DA5-6F42-8B01-76B2A5AD397C}" name="No SNPs" dataDxfId="83"/>
    <tableColumn id="5" xr3:uid="{240C4365-FDD7-064A-8050-C5E12AE5EC52}" name="OR" dataDxfId="82"/>
    <tableColumn id="6" xr3:uid="{59B3443B-A0DE-7244-AA8A-05175ECA5B6A}" name="LCI" dataDxfId="81"/>
    <tableColumn id="7" xr3:uid="{77D55FBD-03E6-614E-BC5B-DA3A187BF8DB}" name="UCI" dataDxfId="80"/>
    <tableColumn id="8" xr3:uid="{7C415D37-8E68-FA4C-B0BD-C41B78A1994B}" name="P-value" dataDxfId="79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179219F3-9D69-E748-BDD7-4110CD394E52}" name="Table11" displayName="Table11" ref="A2:H37" totalsRowShown="0" headerRowDxfId="78" dataDxfId="77">
  <autoFilter ref="A2:H37" xr:uid="{179219F3-9D69-E748-BDD7-4110CD394E52}"/>
  <sortState xmlns:xlrd2="http://schemas.microsoft.com/office/spreadsheetml/2017/richdata2" ref="A3:H37">
    <sortCondition ref="C2:C37"/>
  </sortState>
  <tableColumns count="8">
    <tableColumn id="1" xr3:uid="{F9B183B5-053B-EC44-9470-BD55D237C07A}" name="Exposure" dataDxfId="76"/>
    <tableColumn id="2" xr3:uid="{BA06C687-61A2-5B47-8C6A-46CF4B651EAB}" name="Outcome" dataDxfId="75"/>
    <tableColumn id="3" xr3:uid="{40B74AF9-0FA2-5540-AD29-72F388AB2B00}" name="Het method" dataDxfId="74"/>
    <tableColumn id="4" xr3:uid="{64F93935-1548-944B-BD77-001735B8B30E}" name="Het P"/>
    <tableColumn id="5" xr3:uid="{8A17A4EC-3A52-9643-A864-23FFCC12EE85}" name="Ple intercept" dataDxfId="73"/>
    <tableColumn id="6" xr3:uid="{6EB9D919-FF6E-0C4B-8468-C6EB59B00D5D}" name="Ple P" dataDxfId="72"/>
    <tableColumn id="7" xr3:uid="{26D22330-4C1C-6541-B16B-DA5E71912884}" name="Steiger Correct direction" dataDxfId="71"/>
    <tableColumn id="8" xr3:uid="{98D34DA4-98A9-5F4D-B5EC-806E8BCD52E3}" name="Steiger P" dataDxfId="70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93E7FE3D-B4ED-7F42-9D21-2F3FECAE5CC9}" name="Table9" displayName="Table9" ref="A2:I37" totalsRowShown="0" headerRowDxfId="69" dataDxfId="68">
  <autoFilter ref="A2:I37" xr:uid="{93E7FE3D-B4ED-7F42-9D21-2F3FECAE5CC9}"/>
  <tableColumns count="9">
    <tableColumn id="1" xr3:uid="{B899D11E-C695-E248-AE33-9EC6A6B13912}" name="Exposure" dataDxfId="67"/>
    <tableColumn id="2" xr3:uid="{6F64E03E-9EEF-6F40-B125-440A49182A69}" name="Outcome" dataDxfId="66"/>
    <tableColumn id="3" xr3:uid="{AD0CB075-C513-BF4E-B0F9-0184CF1029A8}" name="Beta" dataDxfId="65"/>
    <tableColumn id="4" xr3:uid="{3F1AFB2E-CE09-BD4D-81A2-CACCFDB15ACD}" name="SE" dataDxfId="64"/>
    <tableColumn id="5" xr3:uid="{5696FFA4-78EC-654A-8D46-40748B1A313A}" name="P-value" dataDxfId="63"/>
    <tableColumn id="6" xr3:uid="{2CDE9521-5A0D-9C4D-85D5-57F692DA2EE6}" name="Global P-value" dataDxfId="62"/>
    <tableColumn id="7" xr3:uid="{FFA6B715-9A5A-FE45-ACD4-BBDC0B03841D}" name="Distortion P-value" dataDxfId="61"/>
    <tableColumn id="8" xr3:uid="{7978E84B-8CEA-FB42-BC22-7137486360DA}" name="No SNPs" dataDxfId="60"/>
    <tableColumn id="9" xr3:uid="{54379BDD-A8A5-CD40-8967-742517345D5D}" name="N outliers" dataDxfId="59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DAD58D3-09EB-2946-B092-51A1C88904BB}" name="Table4" displayName="Table4" ref="A2:F7" headerRowDxfId="58" dataDxfId="57">
  <autoFilter ref="A2:F7" xr:uid="{2DAD58D3-09EB-2946-B092-51A1C88904BB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CC25FC19-501F-EC4A-88DE-DFB30D23A877}" name="C" totalsRowLabel="Total" dataDxfId="56" totalsRowDxfId="55"/>
    <tableColumn id="2" xr3:uid="{73B7E5AF-2E2B-3146-BAE8-805F4564620F}" name="Basophil" dataDxfId="54" totalsRowDxfId="53"/>
    <tableColumn id="3" xr3:uid="{E0B38730-3DF4-AD43-8E8A-9791EAD94EFB}" name="Eosinophil" dataDxfId="52" totalsRowDxfId="51"/>
    <tableColumn id="4" xr3:uid="{B75F0CB8-FBE2-CD4E-9E0B-107D0B7A39D1}" name="Lymphocyte" dataDxfId="50" totalsRowDxfId="49"/>
    <tableColumn id="5" xr3:uid="{D7DB4238-7DE0-3F44-B663-E2847619B96C}" name="Monocyte" dataDxfId="48" totalsRowDxfId="47"/>
    <tableColumn id="6" xr3:uid="{BE84BF22-783C-0949-8B64-01A02A2DFF03}" name="Neutrophil" dataDxfId="46" totalsRowDxfId="45"/>
  </tableColumns>
  <tableStyleInfo name="TableStyleLight1" showFirstColumn="1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ED06C5B7-730A-204D-B169-71D0FB9270BD}" name="Table6" displayName="Table6" ref="A2:G37" totalsRowShown="0" headerRowDxfId="44">
  <autoFilter ref="A2:G37" xr:uid="{ED06C5B7-730A-204D-B169-71D0FB9270BD}"/>
  <sortState xmlns:xlrd2="http://schemas.microsoft.com/office/spreadsheetml/2017/richdata2" ref="A4:G37">
    <sortCondition ref="A2:A37"/>
  </sortState>
  <tableColumns count="7">
    <tableColumn id="1" xr3:uid="{B43EA05A-F069-B64C-AE18-46EA57F42A26}" name="Exposure"/>
    <tableColumn id="2" xr3:uid="{B78B4ED4-6026-D44A-9E46-AD0FCAACA83A}" name="Outcome"/>
    <tableColumn id="3" xr3:uid="{8DA82739-EEE7-D74E-A450-5CC7C6A1976B}" name="Method"/>
    <tableColumn id="9" xr3:uid="{18E2B8C7-85A1-BA47-8542-7EFBAA2EFFE8}" name="OR" dataDxfId="43"/>
    <tableColumn id="10" xr3:uid="{C4F2F7B9-D725-8043-B1F5-BBA9E75EF51A}" name="OR LCI" dataDxfId="42"/>
    <tableColumn id="11" xr3:uid="{B10FCB74-B4A9-B24C-8ADF-1A1CA153E08F}" name="OR UCI" dataDxfId="41"/>
    <tableColumn id="6" xr3:uid="{8CAEA11E-0189-DD4A-884C-49F1C8F87D9C}" name="P-value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E2B35-BDF2-024B-93A6-7E5B6740B04F}">
  <sheetPr>
    <pageSetUpPr fitToPage="1"/>
  </sheetPr>
  <dimension ref="A1:M52"/>
  <sheetViews>
    <sheetView zoomScaleNormal="100" workbookViewId="0">
      <selection activeCell="D7" sqref="D7"/>
    </sheetView>
  </sheetViews>
  <sheetFormatPr baseColWidth="10" defaultColWidth="9.5" defaultRowHeight="16"/>
  <cols>
    <col min="1" max="1" width="19.83203125" style="52" bestFit="1" customWidth="1"/>
    <col min="2" max="2" width="12" bestFit="1" customWidth="1"/>
    <col min="3" max="3" width="15.5" bestFit="1" customWidth="1"/>
    <col min="4" max="4" width="18.5" style="53" bestFit="1" customWidth="1"/>
    <col min="5" max="6" width="16.83203125" style="53" bestFit="1" customWidth="1"/>
    <col min="7" max="7" width="18.83203125" style="53" bestFit="1" customWidth="1"/>
    <col min="8" max="8" width="17" style="53" bestFit="1" customWidth="1"/>
    <col min="9" max="9" width="17.5" style="53" bestFit="1" customWidth="1"/>
    <col min="10" max="10" width="50" style="53" bestFit="1" customWidth="1"/>
    <col min="11" max="11" width="26.6640625" style="53" hidden="1" customWidth="1"/>
    <col min="12" max="12" width="27.83203125" style="52" bestFit="1" customWidth="1"/>
    <col min="13" max="13" width="13.1640625" style="52" customWidth="1"/>
    <col min="14" max="16384" width="9.5" style="52"/>
  </cols>
  <sheetData>
    <row r="1" spans="1:11" ht="20">
      <c r="A1" s="76" t="s">
        <v>496</v>
      </c>
    </row>
    <row r="2" spans="1:11" ht="19" thickBot="1">
      <c r="A2" s="67" t="s">
        <v>312</v>
      </c>
      <c r="B2" s="67" t="s">
        <v>313</v>
      </c>
      <c r="C2" s="67" t="s">
        <v>314</v>
      </c>
      <c r="D2" s="67" t="s">
        <v>459</v>
      </c>
      <c r="E2" s="67" t="s">
        <v>460</v>
      </c>
      <c r="F2" s="67" t="s">
        <v>461</v>
      </c>
      <c r="G2" s="67" t="s">
        <v>462</v>
      </c>
      <c r="H2" s="67" t="s">
        <v>463</v>
      </c>
      <c r="I2" s="67" t="s">
        <v>464</v>
      </c>
      <c r="J2" s="67" t="s">
        <v>477</v>
      </c>
      <c r="K2" s="67" t="s">
        <v>472</v>
      </c>
    </row>
    <row r="3" spans="1:11" ht="17" thickTop="1">
      <c r="A3" s="56" t="s">
        <v>315</v>
      </c>
      <c r="B3" s="54" t="s">
        <v>316</v>
      </c>
      <c r="C3" s="55">
        <v>37.4</v>
      </c>
      <c r="D3" s="55" t="s">
        <v>317</v>
      </c>
      <c r="E3" s="55" t="s">
        <v>318</v>
      </c>
      <c r="F3" s="56" t="s">
        <v>319</v>
      </c>
      <c r="G3" s="56" t="s">
        <v>320</v>
      </c>
      <c r="H3" s="56" t="s">
        <v>321</v>
      </c>
      <c r="I3" s="55" t="s">
        <v>322</v>
      </c>
      <c r="J3" s="56" t="s">
        <v>470</v>
      </c>
      <c r="K3" s="56">
        <v>25194498</v>
      </c>
    </row>
    <row r="4" spans="1:11">
      <c r="A4" s="56" t="s">
        <v>323</v>
      </c>
      <c r="B4" s="57">
        <v>13113</v>
      </c>
      <c r="C4" s="57">
        <v>4910</v>
      </c>
      <c r="D4" s="56">
        <v>13104</v>
      </c>
      <c r="E4" s="56">
        <v>13105</v>
      </c>
      <c r="F4" s="56">
        <v>13104</v>
      </c>
      <c r="G4" s="56">
        <v>13105</v>
      </c>
      <c r="H4" s="56">
        <v>13105</v>
      </c>
      <c r="I4" s="56">
        <v>13105</v>
      </c>
      <c r="J4" s="56"/>
      <c r="K4" s="56"/>
    </row>
    <row r="5" spans="1:11">
      <c r="A5" s="54" t="s">
        <v>324</v>
      </c>
      <c r="B5" s="56" t="s">
        <v>325</v>
      </c>
      <c r="C5" s="56">
        <v>43.1</v>
      </c>
      <c r="D5" s="56" t="s">
        <v>326</v>
      </c>
      <c r="E5" s="56" t="s">
        <v>327</v>
      </c>
      <c r="F5" s="58" t="s">
        <v>328</v>
      </c>
      <c r="G5" s="58" t="s">
        <v>329</v>
      </c>
      <c r="H5" s="58" t="s">
        <v>330</v>
      </c>
      <c r="I5" s="58" t="s">
        <v>331</v>
      </c>
      <c r="J5" s="54" t="s">
        <v>471</v>
      </c>
      <c r="K5" s="54">
        <v>21573225</v>
      </c>
    </row>
    <row r="6" spans="1:11">
      <c r="A6" s="56" t="s">
        <v>323</v>
      </c>
      <c r="B6" s="56">
        <v>1861</v>
      </c>
      <c r="C6" s="56">
        <v>802</v>
      </c>
      <c r="D6" s="56">
        <v>460</v>
      </c>
      <c r="E6" s="56">
        <v>460</v>
      </c>
      <c r="F6" s="58">
        <v>460</v>
      </c>
      <c r="G6" s="58">
        <v>460</v>
      </c>
      <c r="H6" s="58">
        <v>460</v>
      </c>
      <c r="I6" s="58">
        <v>789</v>
      </c>
      <c r="J6" s="56"/>
      <c r="K6" s="56"/>
    </row>
    <row r="7" spans="1:11">
      <c r="A7" s="54" t="s">
        <v>332</v>
      </c>
      <c r="B7" s="54" t="s">
        <v>333</v>
      </c>
      <c r="C7" s="54">
        <v>0</v>
      </c>
      <c r="D7" s="54" t="s">
        <v>334</v>
      </c>
      <c r="E7" s="54" t="s">
        <v>335</v>
      </c>
      <c r="F7" s="54" t="s">
        <v>336</v>
      </c>
      <c r="G7" s="54" t="s">
        <v>337</v>
      </c>
      <c r="H7" s="54" t="s">
        <v>338</v>
      </c>
      <c r="I7" s="54" t="s">
        <v>339</v>
      </c>
      <c r="J7" s="54" t="s">
        <v>474</v>
      </c>
      <c r="K7" s="72" t="s">
        <v>473</v>
      </c>
    </row>
    <row r="8" spans="1:11">
      <c r="A8" s="54" t="s">
        <v>323</v>
      </c>
      <c r="B8" s="54">
        <v>1181</v>
      </c>
      <c r="C8" s="54">
        <v>0</v>
      </c>
      <c r="D8" s="54">
        <v>1173</v>
      </c>
      <c r="E8" s="54">
        <v>1176</v>
      </c>
      <c r="F8" s="54">
        <v>1173</v>
      </c>
      <c r="G8" s="54">
        <v>1139</v>
      </c>
      <c r="H8" s="54">
        <v>1177</v>
      </c>
      <c r="I8" s="54">
        <v>1179</v>
      </c>
      <c r="J8" s="54"/>
      <c r="K8" s="54"/>
    </row>
    <row r="9" spans="1:11">
      <c r="A9" s="56" t="s">
        <v>340</v>
      </c>
      <c r="B9" s="56" t="s">
        <v>341</v>
      </c>
      <c r="C9" s="55">
        <v>60.79</v>
      </c>
      <c r="D9" s="56" t="s">
        <v>342</v>
      </c>
      <c r="E9" s="56" t="s">
        <v>342</v>
      </c>
      <c r="F9" s="56" t="s">
        <v>342</v>
      </c>
      <c r="G9" s="56" t="s">
        <v>342</v>
      </c>
      <c r="H9" s="56" t="s">
        <v>342</v>
      </c>
      <c r="I9" s="56" t="s">
        <v>343</v>
      </c>
      <c r="J9" s="56" t="s">
        <v>475</v>
      </c>
      <c r="K9" s="56">
        <v>1669507</v>
      </c>
    </row>
    <row r="10" spans="1:11">
      <c r="A10" s="56" t="s">
        <v>323</v>
      </c>
      <c r="B10" s="56">
        <v>3249</v>
      </c>
      <c r="C10" s="56">
        <v>1975</v>
      </c>
      <c r="D10" s="56" t="s">
        <v>342</v>
      </c>
      <c r="E10" s="56" t="s">
        <v>342</v>
      </c>
      <c r="F10" s="56" t="s">
        <v>342</v>
      </c>
      <c r="G10" s="56" t="s">
        <v>342</v>
      </c>
      <c r="H10" s="56" t="s">
        <v>342</v>
      </c>
      <c r="I10" s="56">
        <v>3249</v>
      </c>
      <c r="J10" s="56"/>
      <c r="K10" s="56"/>
    </row>
    <row r="11" spans="1:11">
      <c r="A11" s="54" t="s">
        <v>344</v>
      </c>
      <c r="B11" s="54" t="s">
        <v>345</v>
      </c>
      <c r="C11" s="54">
        <v>51.24</v>
      </c>
      <c r="D11" s="54" t="s">
        <v>346</v>
      </c>
      <c r="E11" s="54" t="s">
        <v>347</v>
      </c>
      <c r="F11" s="54" t="s">
        <v>348</v>
      </c>
      <c r="G11" s="54" t="s">
        <v>349</v>
      </c>
      <c r="H11" s="54" t="s">
        <v>350</v>
      </c>
      <c r="I11" s="54" t="s">
        <v>351</v>
      </c>
      <c r="J11" s="54" t="s">
        <v>476</v>
      </c>
      <c r="K11" s="54">
        <v>28031487</v>
      </c>
    </row>
    <row r="12" spans="1:11">
      <c r="A12" s="54" t="s">
        <v>323</v>
      </c>
      <c r="B12" s="54">
        <v>1085</v>
      </c>
      <c r="C12" s="54">
        <v>556</v>
      </c>
      <c r="D12" s="56">
        <v>1084</v>
      </c>
      <c r="E12" s="56">
        <v>1081</v>
      </c>
      <c r="F12" s="56">
        <v>1079</v>
      </c>
      <c r="G12" s="56">
        <v>1079</v>
      </c>
      <c r="H12" s="56">
        <v>1081</v>
      </c>
      <c r="I12" s="56">
        <v>1084</v>
      </c>
      <c r="J12" s="54"/>
      <c r="K12" s="54"/>
    </row>
    <row r="13" spans="1:11">
      <c r="A13" s="54" t="s">
        <v>352</v>
      </c>
      <c r="B13" s="54" t="s">
        <v>353</v>
      </c>
      <c r="C13" s="54">
        <v>49.65</v>
      </c>
      <c r="D13" s="54" t="s">
        <v>354</v>
      </c>
      <c r="E13" s="54" t="s">
        <v>355</v>
      </c>
      <c r="F13" s="54" t="s">
        <v>356</v>
      </c>
      <c r="G13" s="54" t="s">
        <v>357</v>
      </c>
      <c r="H13" s="54" t="s">
        <v>358</v>
      </c>
      <c r="I13" s="54" t="s">
        <v>359</v>
      </c>
      <c r="J13" s="54" t="s">
        <v>478</v>
      </c>
      <c r="K13" s="54">
        <v>28031487</v>
      </c>
    </row>
    <row r="14" spans="1:11">
      <c r="A14" s="54" t="s">
        <v>323</v>
      </c>
      <c r="B14" s="54">
        <v>1009</v>
      </c>
      <c r="C14" s="54">
        <v>501</v>
      </c>
      <c r="D14" s="56">
        <v>1009</v>
      </c>
      <c r="E14" s="56">
        <v>1009</v>
      </c>
      <c r="F14" s="56">
        <v>1007</v>
      </c>
      <c r="G14" s="56">
        <v>1009</v>
      </c>
      <c r="H14" s="56">
        <v>1009</v>
      </c>
      <c r="I14" s="56">
        <v>1008</v>
      </c>
      <c r="J14" s="54"/>
      <c r="K14" s="54"/>
    </row>
    <row r="15" spans="1:11">
      <c r="A15" s="54" t="s">
        <v>360</v>
      </c>
      <c r="B15" s="54" t="s">
        <v>361</v>
      </c>
      <c r="C15" s="54">
        <v>52.78</v>
      </c>
      <c r="D15" s="54" t="s">
        <v>362</v>
      </c>
      <c r="E15" s="54" t="s">
        <v>363</v>
      </c>
      <c r="F15" s="54" t="s">
        <v>364</v>
      </c>
      <c r="G15" s="54" t="s">
        <v>365</v>
      </c>
      <c r="H15" s="54" t="s">
        <v>366</v>
      </c>
      <c r="I15" s="54" t="s">
        <v>367</v>
      </c>
      <c r="J15" s="54" t="s">
        <v>479</v>
      </c>
      <c r="K15" s="72" t="s">
        <v>480</v>
      </c>
    </row>
    <row r="16" spans="1:11">
      <c r="A16" s="54" t="s">
        <v>323</v>
      </c>
      <c r="B16" s="54">
        <v>6458</v>
      </c>
      <c r="C16" s="54">
        <v>3409</v>
      </c>
      <c r="D16" s="54">
        <v>4293</v>
      </c>
      <c r="E16" s="54">
        <v>4293</v>
      </c>
      <c r="F16" s="54">
        <v>4293</v>
      </c>
      <c r="G16" s="54">
        <v>4293</v>
      </c>
      <c r="H16" s="54">
        <v>4293</v>
      </c>
      <c r="I16" s="54">
        <v>6131</v>
      </c>
      <c r="J16" s="54"/>
      <c r="K16" s="54"/>
    </row>
    <row r="17" spans="1:11">
      <c r="A17" s="54" t="s">
        <v>368</v>
      </c>
      <c r="B17" s="54" t="s">
        <v>369</v>
      </c>
      <c r="C17" s="54">
        <v>42</v>
      </c>
      <c r="D17" s="54" t="s">
        <v>370</v>
      </c>
      <c r="E17" s="54" t="s">
        <v>371</v>
      </c>
      <c r="F17" s="54" t="s">
        <v>372</v>
      </c>
      <c r="G17" s="54" t="s">
        <v>373</v>
      </c>
      <c r="H17" s="54" t="s">
        <v>374</v>
      </c>
      <c r="I17" s="54" t="s">
        <v>375</v>
      </c>
      <c r="J17" s="54" t="s">
        <v>481</v>
      </c>
      <c r="K17" s="54">
        <v>16515696</v>
      </c>
    </row>
    <row r="18" spans="1:11">
      <c r="A18" s="54" t="s">
        <v>323</v>
      </c>
      <c r="B18" s="54">
        <v>911</v>
      </c>
      <c r="C18" s="54">
        <v>383</v>
      </c>
      <c r="D18" s="54">
        <v>396</v>
      </c>
      <c r="E18" s="54">
        <v>436</v>
      </c>
      <c r="F18" s="54">
        <v>396</v>
      </c>
      <c r="G18" s="54">
        <v>396</v>
      </c>
      <c r="H18" s="54">
        <v>396</v>
      </c>
      <c r="I18" s="54">
        <v>910</v>
      </c>
      <c r="J18" s="54"/>
      <c r="K18" s="54"/>
    </row>
    <row r="19" spans="1:11">
      <c r="A19" s="54" t="s">
        <v>376</v>
      </c>
      <c r="B19" s="56" t="s">
        <v>377</v>
      </c>
      <c r="C19" s="59">
        <v>61.15</v>
      </c>
      <c r="D19" s="56" t="s">
        <v>342</v>
      </c>
      <c r="E19" s="56" t="s">
        <v>342</v>
      </c>
      <c r="F19" s="56" t="s">
        <v>378</v>
      </c>
      <c r="G19" s="56" t="s">
        <v>379</v>
      </c>
      <c r="H19" s="56" t="s">
        <v>380</v>
      </c>
      <c r="I19" s="56" t="s">
        <v>381</v>
      </c>
      <c r="J19" s="54" t="s">
        <v>482</v>
      </c>
      <c r="K19" s="72" t="s">
        <v>483</v>
      </c>
    </row>
    <row r="20" spans="1:11">
      <c r="A20" s="54" t="s">
        <v>323</v>
      </c>
      <c r="B20" s="60">
        <v>53822</v>
      </c>
      <c r="C20" s="60">
        <v>32912</v>
      </c>
      <c r="D20" s="56" t="s">
        <v>342</v>
      </c>
      <c r="E20" s="56" t="s">
        <v>342</v>
      </c>
      <c r="F20" s="61">
        <v>43479</v>
      </c>
      <c r="G20" s="61">
        <v>43475</v>
      </c>
      <c r="H20" s="61">
        <v>43479</v>
      </c>
      <c r="I20" s="61">
        <v>53822</v>
      </c>
      <c r="J20" s="54"/>
      <c r="K20" s="54"/>
    </row>
    <row r="21" spans="1:11">
      <c r="A21" s="54" t="s">
        <v>382</v>
      </c>
      <c r="B21" s="54" t="s">
        <v>383</v>
      </c>
      <c r="C21" s="62">
        <v>70.48</v>
      </c>
      <c r="D21" s="56" t="s">
        <v>342</v>
      </c>
      <c r="E21" s="56" t="s">
        <v>342</v>
      </c>
      <c r="F21" s="56" t="s">
        <v>384</v>
      </c>
      <c r="G21" s="56" t="s">
        <v>385</v>
      </c>
      <c r="H21" s="56" t="s">
        <v>386</v>
      </c>
      <c r="I21" s="56" t="s">
        <v>387</v>
      </c>
      <c r="J21" s="54" t="s">
        <v>482</v>
      </c>
      <c r="K21" s="54" t="s">
        <v>483</v>
      </c>
    </row>
    <row r="22" spans="1:11">
      <c r="A22" s="54" t="s">
        <v>323</v>
      </c>
      <c r="B22" s="61">
        <v>1504</v>
      </c>
      <c r="C22" s="61">
        <v>1060</v>
      </c>
      <c r="D22" s="56" t="s">
        <v>342</v>
      </c>
      <c r="E22" s="56" t="s">
        <v>342</v>
      </c>
      <c r="F22" s="61">
        <v>1204</v>
      </c>
      <c r="G22" s="61">
        <v>1204</v>
      </c>
      <c r="H22" s="61">
        <v>1204</v>
      </c>
      <c r="I22" s="61">
        <v>1504</v>
      </c>
      <c r="J22" s="54"/>
      <c r="K22" s="54"/>
    </row>
    <row r="23" spans="1:11">
      <c r="A23" s="73" t="s">
        <v>388</v>
      </c>
      <c r="B23" s="54" t="s">
        <v>389</v>
      </c>
      <c r="C23" s="54">
        <v>49.8</v>
      </c>
      <c r="D23" s="54" t="s">
        <v>390</v>
      </c>
      <c r="E23" s="54" t="s">
        <v>391</v>
      </c>
      <c r="F23" s="54" t="s">
        <v>392</v>
      </c>
      <c r="G23" s="54" t="s">
        <v>393</v>
      </c>
      <c r="H23" s="54" t="s">
        <v>394</v>
      </c>
      <c r="I23" s="54" t="s">
        <v>395</v>
      </c>
      <c r="J23" s="73" t="s">
        <v>484</v>
      </c>
      <c r="K23" s="73">
        <v>28941948</v>
      </c>
    </row>
    <row r="24" spans="1:11">
      <c r="A24" s="54" t="s">
        <v>323</v>
      </c>
      <c r="B24" s="54">
        <v>42524</v>
      </c>
      <c r="C24" s="54">
        <v>21177</v>
      </c>
      <c r="D24" s="54">
        <v>39192</v>
      </c>
      <c r="E24" s="54">
        <v>38883</v>
      </c>
      <c r="F24" s="54">
        <v>36693</v>
      </c>
      <c r="G24" s="54">
        <v>36693</v>
      </c>
      <c r="H24" s="54">
        <v>36571</v>
      </c>
      <c r="I24" s="54">
        <v>39260</v>
      </c>
      <c r="J24" s="54"/>
      <c r="K24" s="54"/>
    </row>
    <row r="25" spans="1:11">
      <c r="A25" s="56" t="s">
        <v>396</v>
      </c>
      <c r="B25" s="56" t="s">
        <v>397</v>
      </c>
      <c r="C25" s="56">
        <v>51.02</v>
      </c>
      <c r="D25" s="56" t="s">
        <v>346</v>
      </c>
      <c r="E25" s="56" t="s">
        <v>391</v>
      </c>
      <c r="F25" s="56" t="s">
        <v>398</v>
      </c>
      <c r="G25" s="56" t="s">
        <v>399</v>
      </c>
      <c r="H25" s="56" t="s">
        <v>400</v>
      </c>
      <c r="I25" s="56" t="s">
        <v>401</v>
      </c>
      <c r="J25" s="56" t="s">
        <v>485</v>
      </c>
      <c r="K25" s="56">
        <v>12397006</v>
      </c>
    </row>
    <row r="26" spans="1:11">
      <c r="A26" s="56" t="s">
        <v>323</v>
      </c>
      <c r="B26" s="56">
        <v>1172</v>
      </c>
      <c r="C26" s="56">
        <v>598</v>
      </c>
      <c r="D26" s="56">
        <v>1172</v>
      </c>
      <c r="E26" s="56">
        <v>1172</v>
      </c>
      <c r="F26" s="56">
        <v>1172</v>
      </c>
      <c r="G26" s="56">
        <v>1172</v>
      </c>
      <c r="H26" s="56">
        <v>1172</v>
      </c>
      <c r="I26" s="56">
        <v>1172</v>
      </c>
      <c r="J26" s="56"/>
      <c r="K26" s="56"/>
    </row>
    <row r="27" spans="1:11">
      <c r="A27" s="56" t="s">
        <v>402</v>
      </c>
      <c r="B27" s="56" t="s">
        <v>403</v>
      </c>
      <c r="C27" s="56">
        <v>26.2</v>
      </c>
      <c r="D27" s="56" t="s">
        <v>404</v>
      </c>
      <c r="E27" s="56" t="s">
        <v>405</v>
      </c>
      <c r="F27" s="56" t="s">
        <v>406</v>
      </c>
      <c r="G27" s="56" t="s">
        <v>407</v>
      </c>
      <c r="H27" s="56" t="s">
        <v>408</v>
      </c>
      <c r="I27" s="56" t="s">
        <v>409</v>
      </c>
      <c r="J27" s="56" t="s">
        <v>486</v>
      </c>
      <c r="K27" s="56">
        <v>24777453</v>
      </c>
    </row>
    <row r="28" spans="1:11">
      <c r="A28" s="56" t="s">
        <v>323</v>
      </c>
      <c r="B28" s="56">
        <v>1417</v>
      </c>
      <c r="C28" s="56">
        <v>371</v>
      </c>
      <c r="D28" s="56">
        <v>1417</v>
      </c>
      <c r="E28" s="56">
        <v>1417</v>
      </c>
      <c r="F28" s="56">
        <v>1417</v>
      </c>
      <c r="G28" s="56">
        <v>1417</v>
      </c>
      <c r="H28" s="56">
        <v>1417</v>
      </c>
      <c r="I28" s="56">
        <v>1417</v>
      </c>
      <c r="J28" s="56"/>
      <c r="K28" s="56"/>
    </row>
    <row r="29" spans="1:11">
      <c r="A29" s="54" t="s">
        <v>410</v>
      </c>
      <c r="B29" s="56" t="s">
        <v>411</v>
      </c>
      <c r="C29" s="54">
        <v>24.9</v>
      </c>
      <c r="D29" s="56" t="s">
        <v>412</v>
      </c>
      <c r="E29" s="56" t="s">
        <v>405</v>
      </c>
      <c r="F29" s="56" t="s">
        <v>413</v>
      </c>
      <c r="G29" s="56" t="s">
        <v>414</v>
      </c>
      <c r="H29" s="56" t="s">
        <v>415</v>
      </c>
      <c r="I29" s="56" t="s">
        <v>416</v>
      </c>
      <c r="J29" s="54" t="s">
        <v>487</v>
      </c>
      <c r="K29" s="54">
        <v>24777453</v>
      </c>
    </row>
    <row r="30" spans="1:11">
      <c r="A30" s="54" t="s">
        <v>323</v>
      </c>
      <c r="B30" s="54">
        <v>1879</v>
      </c>
      <c r="C30" s="54">
        <v>468</v>
      </c>
      <c r="D30" s="54">
        <v>1879</v>
      </c>
      <c r="E30" s="54">
        <v>1879</v>
      </c>
      <c r="F30" s="54">
        <v>1879</v>
      </c>
      <c r="G30" s="54">
        <v>1879</v>
      </c>
      <c r="H30" s="54">
        <v>1879</v>
      </c>
      <c r="I30" s="54">
        <v>1879</v>
      </c>
      <c r="J30" s="54"/>
      <c r="K30" s="54"/>
    </row>
    <row r="31" spans="1:11">
      <c r="A31" s="54" t="s">
        <v>417</v>
      </c>
      <c r="B31" s="54" t="s">
        <v>418</v>
      </c>
      <c r="C31" s="54">
        <v>59.2</v>
      </c>
      <c r="D31" s="56" t="s">
        <v>342</v>
      </c>
      <c r="E31" s="56" t="s">
        <v>342</v>
      </c>
      <c r="F31" s="54" t="s">
        <v>419</v>
      </c>
      <c r="G31" s="54" t="s">
        <v>420</v>
      </c>
      <c r="H31" s="56" t="s">
        <v>342</v>
      </c>
      <c r="I31" s="54" t="s">
        <v>421</v>
      </c>
      <c r="J31" s="54" t="s">
        <v>488</v>
      </c>
      <c r="K31" s="54">
        <v>29064009</v>
      </c>
    </row>
    <row r="32" spans="1:11">
      <c r="A32" s="54" t="s">
        <v>323</v>
      </c>
      <c r="B32" s="54">
        <v>1455</v>
      </c>
      <c r="C32" s="54">
        <v>862</v>
      </c>
      <c r="D32" s="56" t="s">
        <v>342</v>
      </c>
      <c r="E32" s="56" t="s">
        <v>342</v>
      </c>
      <c r="F32" s="54">
        <v>1455</v>
      </c>
      <c r="G32" s="54">
        <v>1455</v>
      </c>
      <c r="H32" s="56" t="s">
        <v>342</v>
      </c>
      <c r="I32" s="54">
        <v>1455</v>
      </c>
      <c r="J32" s="54"/>
      <c r="K32" s="54"/>
    </row>
    <row r="33" spans="1:13">
      <c r="A33" s="54" t="s">
        <v>422</v>
      </c>
      <c r="B33" s="54" t="s">
        <v>423</v>
      </c>
      <c r="C33" s="54">
        <v>54.7</v>
      </c>
      <c r="D33" s="56" t="s">
        <v>342</v>
      </c>
      <c r="E33" s="56" t="s">
        <v>342</v>
      </c>
      <c r="F33" s="54" t="s">
        <v>424</v>
      </c>
      <c r="G33" s="54" t="s">
        <v>425</v>
      </c>
      <c r="H33" s="56" t="s">
        <v>342</v>
      </c>
      <c r="I33" s="54" t="s">
        <v>421</v>
      </c>
      <c r="J33" s="54" t="s">
        <v>489</v>
      </c>
      <c r="K33" s="54">
        <v>29064009</v>
      </c>
    </row>
    <row r="34" spans="1:13">
      <c r="A34" s="54" t="s">
        <v>323</v>
      </c>
      <c r="B34" s="54">
        <v>1269</v>
      </c>
      <c r="C34" s="54">
        <v>694</v>
      </c>
      <c r="D34" s="56" t="s">
        <v>342</v>
      </c>
      <c r="E34" s="56" t="s">
        <v>342</v>
      </c>
      <c r="F34" s="54">
        <v>1269</v>
      </c>
      <c r="G34" s="54">
        <v>1269</v>
      </c>
      <c r="H34" s="56" t="s">
        <v>342</v>
      </c>
      <c r="I34" s="54">
        <v>1269</v>
      </c>
      <c r="J34" s="54"/>
      <c r="K34" s="54"/>
    </row>
    <row r="35" spans="1:13">
      <c r="A35" s="54" t="s">
        <v>426</v>
      </c>
      <c r="B35" s="54" t="s">
        <v>427</v>
      </c>
      <c r="C35" s="54">
        <v>56.6</v>
      </c>
      <c r="D35" s="56" t="s">
        <v>342</v>
      </c>
      <c r="E35" s="56" t="s">
        <v>342</v>
      </c>
      <c r="F35" s="54" t="s">
        <v>428</v>
      </c>
      <c r="G35" s="54" t="s">
        <v>429</v>
      </c>
      <c r="H35" s="56" t="s">
        <v>342</v>
      </c>
      <c r="I35" s="54" t="s">
        <v>430</v>
      </c>
      <c r="J35" s="54" t="s">
        <v>490</v>
      </c>
      <c r="K35" s="54">
        <v>29064009</v>
      </c>
    </row>
    <row r="36" spans="1:13">
      <c r="A36" s="54" t="s">
        <v>323</v>
      </c>
      <c r="B36" s="54">
        <v>2378</v>
      </c>
      <c r="C36" s="54">
        <v>1345</v>
      </c>
      <c r="D36" s="56" t="s">
        <v>342</v>
      </c>
      <c r="E36" s="56" t="s">
        <v>342</v>
      </c>
      <c r="F36" s="54">
        <v>2378</v>
      </c>
      <c r="G36" s="54">
        <v>2378</v>
      </c>
      <c r="H36" s="56" t="s">
        <v>342</v>
      </c>
      <c r="I36" s="54">
        <v>2378</v>
      </c>
      <c r="J36" s="54"/>
      <c r="K36" s="54"/>
    </row>
    <row r="37" spans="1:13">
      <c r="A37" s="54" t="s">
        <v>431</v>
      </c>
      <c r="B37" s="54" t="s">
        <v>432</v>
      </c>
      <c r="C37" s="54">
        <v>50.9</v>
      </c>
      <c r="D37" s="56" t="s">
        <v>342</v>
      </c>
      <c r="E37" s="56" t="s">
        <v>342</v>
      </c>
      <c r="F37" s="56" t="s">
        <v>342</v>
      </c>
      <c r="G37" s="56" t="s">
        <v>342</v>
      </c>
      <c r="H37" s="56" t="s">
        <v>342</v>
      </c>
      <c r="I37" s="54" t="s">
        <v>433</v>
      </c>
      <c r="J37" s="54" t="s">
        <v>491</v>
      </c>
      <c r="K37" s="54">
        <v>20167617</v>
      </c>
    </row>
    <row r="38" spans="1:13">
      <c r="A38" s="54" t="s">
        <v>323</v>
      </c>
      <c r="B38" s="54">
        <v>3164</v>
      </c>
      <c r="C38" s="54">
        <v>1610</v>
      </c>
      <c r="D38" s="56" t="s">
        <v>342</v>
      </c>
      <c r="E38" s="56" t="s">
        <v>342</v>
      </c>
      <c r="F38" s="56" t="s">
        <v>342</v>
      </c>
      <c r="G38" s="56" t="s">
        <v>342</v>
      </c>
      <c r="H38" s="56" t="s">
        <v>342</v>
      </c>
      <c r="I38" s="54">
        <v>3159</v>
      </c>
      <c r="J38" s="54"/>
      <c r="K38" s="54"/>
    </row>
    <row r="39" spans="1:13">
      <c r="A39" s="56" t="s">
        <v>434</v>
      </c>
      <c r="B39" s="54" t="s">
        <v>435</v>
      </c>
      <c r="C39" s="54">
        <v>51.3</v>
      </c>
      <c r="D39" s="54" t="s">
        <v>354</v>
      </c>
      <c r="E39" s="54" t="s">
        <v>436</v>
      </c>
      <c r="F39" s="54" t="s">
        <v>437</v>
      </c>
      <c r="G39" s="54" t="s">
        <v>438</v>
      </c>
      <c r="H39" s="54" t="s">
        <v>439</v>
      </c>
      <c r="I39" s="54" t="s">
        <v>440</v>
      </c>
      <c r="J39" s="56" t="s">
        <v>492</v>
      </c>
      <c r="K39" s="56">
        <v>20167617</v>
      </c>
    </row>
    <row r="40" spans="1:13">
      <c r="A40" s="54" t="s">
        <v>323</v>
      </c>
      <c r="B40" s="54">
        <v>4099</v>
      </c>
      <c r="C40" s="54">
        <v>2103</v>
      </c>
      <c r="D40" s="54">
        <v>938</v>
      </c>
      <c r="E40" s="54">
        <v>939</v>
      </c>
      <c r="F40" s="54">
        <v>939</v>
      </c>
      <c r="G40" s="54">
        <v>939</v>
      </c>
      <c r="H40" s="54">
        <v>939</v>
      </c>
      <c r="I40" s="54">
        <v>940</v>
      </c>
      <c r="J40" s="54"/>
      <c r="K40" s="54"/>
    </row>
    <row r="41" spans="1:13">
      <c r="A41" s="73" t="s">
        <v>441</v>
      </c>
      <c r="B41" s="54" t="s">
        <v>442</v>
      </c>
      <c r="C41" s="54">
        <v>54</v>
      </c>
      <c r="D41" s="63" t="s">
        <v>443</v>
      </c>
      <c r="E41" s="63" t="s">
        <v>391</v>
      </c>
      <c r="F41" s="63" t="s">
        <v>444</v>
      </c>
      <c r="G41" s="63" t="s">
        <v>445</v>
      </c>
      <c r="H41" s="63" t="s">
        <v>446</v>
      </c>
      <c r="I41" s="63" t="s">
        <v>447</v>
      </c>
      <c r="J41" s="73" t="s">
        <v>493</v>
      </c>
      <c r="K41" s="73">
        <v>30305743</v>
      </c>
    </row>
    <row r="42" spans="1:13">
      <c r="A42" s="54" t="s">
        <v>323</v>
      </c>
      <c r="B42" s="54">
        <v>463523</v>
      </c>
      <c r="C42" s="54">
        <v>250302</v>
      </c>
      <c r="D42" s="54">
        <v>453395</v>
      </c>
      <c r="E42" s="54">
        <v>455195</v>
      </c>
      <c r="F42" s="54">
        <v>455895</v>
      </c>
      <c r="G42" s="54">
        <v>452885</v>
      </c>
      <c r="H42" s="54">
        <v>455735</v>
      </c>
      <c r="I42" s="54">
        <v>456785</v>
      </c>
      <c r="J42" s="54"/>
      <c r="K42" s="54"/>
    </row>
    <row r="43" spans="1:13">
      <c r="A43" s="54" t="s">
        <v>448</v>
      </c>
      <c r="B43" s="54" t="s">
        <v>449</v>
      </c>
      <c r="C43" s="54">
        <v>100</v>
      </c>
      <c r="D43" s="54" t="s">
        <v>390</v>
      </c>
      <c r="E43" s="54" t="s">
        <v>450</v>
      </c>
      <c r="F43" s="54" t="s">
        <v>451</v>
      </c>
      <c r="G43" s="54" t="s">
        <v>452</v>
      </c>
      <c r="H43" s="54" t="s">
        <v>453</v>
      </c>
      <c r="I43" s="54" t="s">
        <v>454</v>
      </c>
      <c r="J43" s="54" t="s">
        <v>494</v>
      </c>
      <c r="K43" s="54">
        <v>24777453</v>
      </c>
    </row>
    <row r="44" spans="1:13">
      <c r="A44" s="54" t="s">
        <v>323</v>
      </c>
      <c r="B44" s="64">
        <v>17682</v>
      </c>
      <c r="C44" s="64">
        <v>17682</v>
      </c>
      <c r="D44" s="54">
        <v>3168</v>
      </c>
      <c r="E44" s="54">
        <v>3175</v>
      </c>
      <c r="F44" s="54">
        <v>3193</v>
      </c>
      <c r="G44" s="54">
        <v>3193</v>
      </c>
      <c r="H44" s="54">
        <v>3193</v>
      </c>
      <c r="I44" s="54">
        <v>17672</v>
      </c>
      <c r="J44" s="54"/>
      <c r="K44" s="54"/>
    </row>
    <row r="45" spans="1:13">
      <c r="A45" s="54" t="s">
        <v>455</v>
      </c>
      <c r="B45" s="54" t="s">
        <v>456</v>
      </c>
      <c r="C45" s="54">
        <v>55.3</v>
      </c>
      <c r="D45" s="56" t="s">
        <v>342</v>
      </c>
      <c r="E45" s="56" t="s">
        <v>342</v>
      </c>
      <c r="F45" s="56" t="s">
        <v>342</v>
      </c>
      <c r="G45" s="56" t="s">
        <v>342</v>
      </c>
      <c r="H45" s="56" t="s">
        <v>342</v>
      </c>
      <c r="I45" s="54" t="s">
        <v>457</v>
      </c>
      <c r="J45" s="54" t="s">
        <v>495</v>
      </c>
      <c r="K45" s="54">
        <v>31759205</v>
      </c>
    </row>
    <row r="46" spans="1:13">
      <c r="A46" s="65" t="s">
        <v>323</v>
      </c>
      <c r="B46" s="65">
        <v>1889</v>
      </c>
      <c r="C46" s="65">
        <v>1044</v>
      </c>
      <c r="D46" s="66" t="s">
        <v>342</v>
      </c>
      <c r="E46" s="66" t="s">
        <v>342</v>
      </c>
      <c r="F46" s="66" t="s">
        <v>342</v>
      </c>
      <c r="G46" s="66" t="s">
        <v>342</v>
      </c>
      <c r="H46" s="66" t="s">
        <v>342</v>
      </c>
      <c r="I46" s="65">
        <v>1888</v>
      </c>
      <c r="J46" s="65"/>
      <c r="K46" s="65"/>
    </row>
    <row r="47" spans="1:13">
      <c r="A47" s="69" t="s">
        <v>458</v>
      </c>
      <c r="B47" s="68">
        <f>SUM(B4,B6,B8,B10,B12,B14,B16,B18,B20,B22,B24,B26,B28,B30,B32,B34,B36,B38,B40,B42,B44,B46)</f>
        <v>626644</v>
      </c>
      <c r="C47" s="68">
        <f>SUM(C4,C6,C8,C10,C12,C14,C16,C18,C20,C22,C24,C26,C28,C30,C32,C34,C36,C38,C40,C42,C44,C46)</f>
        <v>344764</v>
      </c>
      <c r="D47" s="69">
        <f>SUM(D4,D6,D8,D12,D14,D16,D18,D24,D26,D28,D30,D40,D42,D44)</f>
        <v>522680</v>
      </c>
      <c r="E47" s="69">
        <f>SUM(E4,E6,E8,E12,E14,E16,E18,E24,E26,E28,E30,E40,E42,E44)</f>
        <v>524220</v>
      </c>
      <c r="F47" s="69">
        <f>SUM(F4,F6,F8,F12,F14,F16,F18,F20,F22,F24,F26,F28,F30,F32,F34,F36,F40,F42,F44)</f>
        <v>572485</v>
      </c>
      <c r="G47" s="69">
        <f>SUM(G4,G6,G8,G12,G14,G16,G18,G20,G22,G24,G26,G28,G30,G32,G34,G36,G40,G42,G44)</f>
        <v>569440</v>
      </c>
      <c r="H47" s="69">
        <f>SUM(H4,H6,H8,H12,H14,H16,H18,H20,H22,H24,H26,H28,H30,H40,H42,H44)</f>
        <v>567110</v>
      </c>
      <c r="I47" s="69">
        <f>SUM(I4,I6,I8,I10,I12,I14,I16,I18,I20,I22,I24,I26,I28,I30,I32,I34,I36,I38,I40,I42,I44,I46)</f>
        <v>612055</v>
      </c>
      <c r="J47" s="69"/>
      <c r="K47" s="69"/>
    </row>
    <row r="48" spans="1:13">
      <c r="D48" s="54"/>
      <c r="E48" s="54"/>
      <c r="F48" s="54"/>
      <c r="G48" s="54"/>
      <c r="H48" s="54"/>
      <c r="I48" s="54"/>
      <c r="J48" s="54"/>
      <c r="K48" s="54"/>
      <c r="L48" s="70"/>
      <c r="M48" s="70"/>
    </row>
    <row r="49" spans="1:13">
      <c r="A49" s="70" t="s">
        <v>466</v>
      </c>
      <c r="D49" s="54"/>
      <c r="E49" s="54"/>
      <c r="F49" s="54"/>
      <c r="G49" s="54"/>
      <c r="H49" s="54"/>
      <c r="I49" s="54"/>
      <c r="J49" s="54"/>
      <c r="K49" s="54"/>
      <c r="L49" s="70"/>
      <c r="M49" s="70"/>
    </row>
    <row r="50" spans="1:13">
      <c r="A50" s="70"/>
      <c r="D50" s="54"/>
      <c r="E50" s="54"/>
      <c r="F50" s="54"/>
      <c r="G50" s="54"/>
      <c r="H50" s="54"/>
      <c r="I50" s="54"/>
      <c r="J50" s="54"/>
      <c r="K50" s="54"/>
      <c r="L50" s="70"/>
      <c r="M50" s="70"/>
    </row>
    <row r="51" spans="1:13">
      <c r="A51" s="70"/>
      <c r="D51" s="54"/>
      <c r="E51" s="54"/>
      <c r="F51" s="54"/>
      <c r="G51" s="54"/>
      <c r="H51" s="54"/>
      <c r="I51" s="54"/>
      <c r="J51" s="54"/>
      <c r="K51" s="54"/>
      <c r="L51" s="70"/>
      <c r="M51" s="70"/>
    </row>
    <row r="52" spans="1:13">
      <c r="A52" s="70"/>
      <c r="D52" s="54"/>
      <c r="E52" s="54"/>
      <c r="F52" s="54"/>
      <c r="G52" s="54"/>
      <c r="H52" s="54"/>
      <c r="I52" s="54"/>
      <c r="J52" s="54"/>
      <c r="K52" s="54"/>
      <c r="L52" s="70"/>
      <c r="M52" s="70"/>
    </row>
  </sheetData>
  <pageMargins left="0.39" right="0.28999999999999998" top="0.5" bottom="0.47" header="0.32" footer="0.26"/>
  <pageSetup paperSize="9" scale="77" fitToHeight="15" orientation="landscape" r:id="rId1"/>
  <headerFooter alignWithMargins="0">
    <oddHeader>&amp;A</oddHeader>
    <oddFooter>Page &amp;P of &amp;N</oddFooter>
  </headerFooter>
  <legacyDrawing r:id="rId2"/>
  <tableParts count="1">
    <tablePart r:id="rId3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9A7A5-036E-D64F-8F7F-E1938123C174}">
  <dimension ref="A1:G37"/>
  <sheetViews>
    <sheetView workbookViewId="0">
      <selection activeCell="H23" sqref="H23"/>
    </sheetView>
  </sheetViews>
  <sheetFormatPr baseColWidth="10" defaultRowHeight="16"/>
  <cols>
    <col min="1" max="1" width="12" customWidth="1"/>
    <col min="3" max="3" width="19" bestFit="1" customWidth="1"/>
    <col min="4" max="7" width="12.1640625" bestFit="1" customWidth="1"/>
  </cols>
  <sheetData>
    <row r="1" spans="1:7" ht="20">
      <c r="A1" s="87" t="s">
        <v>506</v>
      </c>
    </row>
    <row r="2" spans="1:7">
      <c r="A2" s="4" t="s">
        <v>3</v>
      </c>
      <c r="B2" s="4" t="s">
        <v>4</v>
      </c>
      <c r="C2" s="4" t="s">
        <v>20</v>
      </c>
      <c r="D2" s="4" t="s">
        <v>21</v>
      </c>
      <c r="E2" s="4" t="s">
        <v>66</v>
      </c>
      <c r="F2" s="4" t="s">
        <v>67</v>
      </c>
      <c r="G2" s="4" t="s">
        <v>11</v>
      </c>
    </row>
    <row r="3" spans="1:7">
      <c r="A3" s="18" t="s">
        <v>32</v>
      </c>
      <c r="B3" s="18" t="s">
        <v>42</v>
      </c>
      <c r="C3" s="18" t="s">
        <v>59</v>
      </c>
      <c r="D3" s="19">
        <v>1.14149539091895</v>
      </c>
      <c r="E3" s="19">
        <v>0.83969837514095702</v>
      </c>
      <c r="F3" s="19">
        <v>1.55176163973222</v>
      </c>
      <c r="G3" s="18">
        <v>0.398245294070179</v>
      </c>
    </row>
    <row r="4" spans="1:7">
      <c r="A4" s="18" t="s">
        <v>32</v>
      </c>
      <c r="B4" s="18" t="s">
        <v>44</v>
      </c>
      <c r="C4" s="18" t="s">
        <v>59</v>
      </c>
      <c r="D4" s="19">
        <v>1.2922789332015701</v>
      </c>
      <c r="E4" s="19">
        <v>0.89947201299014601</v>
      </c>
      <c r="F4" s="19">
        <v>1.85662790734867</v>
      </c>
      <c r="G4" s="18">
        <v>0.16546498354438699</v>
      </c>
    </row>
    <row r="5" spans="1:7">
      <c r="A5" s="18" t="s">
        <v>32</v>
      </c>
      <c r="B5" s="18" t="s">
        <v>0</v>
      </c>
      <c r="C5" s="18" t="s">
        <v>59</v>
      </c>
      <c r="D5" s="19">
        <v>1.27183223538111</v>
      </c>
      <c r="E5" s="19">
        <v>0.90422013574330995</v>
      </c>
      <c r="F5" s="19">
        <v>1.78889760470197</v>
      </c>
      <c r="G5" s="18">
        <v>0.167114023164601</v>
      </c>
    </row>
    <row r="6" spans="1:7">
      <c r="A6" s="18" t="s">
        <v>32</v>
      </c>
      <c r="B6" s="18" t="s">
        <v>1</v>
      </c>
      <c r="C6" s="18" t="s">
        <v>59</v>
      </c>
      <c r="D6" s="19">
        <v>0.985110750342166</v>
      </c>
      <c r="E6" s="19">
        <v>0.71497251977838305</v>
      </c>
      <c r="F6" s="19">
        <v>1.35731537030334</v>
      </c>
      <c r="G6" s="18">
        <v>0.92690763507578999</v>
      </c>
    </row>
    <row r="7" spans="1:7">
      <c r="A7" s="18" t="s">
        <v>32</v>
      </c>
      <c r="B7" s="18" t="s">
        <v>33</v>
      </c>
      <c r="C7" s="18" t="s">
        <v>59</v>
      </c>
      <c r="D7" s="19">
        <v>1.1858928328132701</v>
      </c>
      <c r="E7" s="19">
        <v>0.91554148218521803</v>
      </c>
      <c r="F7" s="19">
        <v>1.5360765604647599</v>
      </c>
      <c r="G7" s="18">
        <v>0.196510153851155</v>
      </c>
    </row>
    <row r="8" spans="1:7">
      <c r="A8" s="18" t="s">
        <v>32</v>
      </c>
      <c r="B8" s="18" t="s">
        <v>45</v>
      </c>
      <c r="C8" s="18" t="s">
        <v>59</v>
      </c>
      <c r="D8" s="19">
        <v>1.1294182977720799</v>
      </c>
      <c r="E8" s="19">
        <v>0.78418755539686003</v>
      </c>
      <c r="F8" s="19">
        <v>1.6266334278880901</v>
      </c>
      <c r="G8" s="18">
        <v>0.51319704568998603</v>
      </c>
    </row>
    <row r="9" spans="1:7">
      <c r="A9" s="18" t="s">
        <v>32</v>
      </c>
      <c r="B9" s="18" t="s">
        <v>46</v>
      </c>
      <c r="C9" s="18" t="s">
        <v>59</v>
      </c>
      <c r="D9" s="19">
        <v>1.1260333068808599</v>
      </c>
      <c r="E9" s="19">
        <v>0.79598583655041</v>
      </c>
      <c r="F9" s="19">
        <v>1.5929316201152699</v>
      </c>
      <c r="G9" s="18">
        <v>0.50240226854703396</v>
      </c>
    </row>
    <row r="10" spans="1:7">
      <c r="A10" s="18" t="s">
        <v>36</v>
      </c>
      <c r="B10" s="18" t="s">
        <v>42</v>
      </c>
      <c r="C10" s="18" t="s">
        <v>59</v>
      </c>
      <c r="D10" s="19">
        <v>0.837028168200738</v>
      </c>
      <c r="E10" s="19">
        <v>0.74800852719074995</v>
      </c>
      <c r="F10" s="19">
        <v>0.93664193507625504</v>
      </c>
      <c r="G10" s="18">
        <v>1.9291235919451501E-3</v>
      </c>
    </row>
    <row r="11" spans="1:7">
      <c r="A11" s="18" t="s">
        <v>36</v>
      </c>
      <c r="B11" s="18" t="s">
        <v>44</v>
      </c>
      <c r="C11" s="18" t="s">
        <v>59</v>
      </c>
      <c r="D11" s="19">
        <v>0.87512595269694604</v>
      </c>
      <c r="E11" s="19">
        <v>0.76632381300242403</v>
      </c>
      <c r="F11" s="19">
        <v>0.99937574702681797</v>
      </c>
      <c r="G11" s="18">
        <v>4.8927968969104403E-2</v>
      </c>
    </row>
    <row r="12" spans="1:7">
      <c r="A12" s="18" t="s">
        <v>36</v>
      </c>
      <c r="B12" s="18" t="s">
        <v>0</v>
      </c>
      <c r="C12" s="18" t="s">
        <v>59</v>
      </c>
      <c r="D12" s="19">
        <v>0.83134644809506297</v>
      </c>
      <c r="E12" s="19">
        <v>0.73335187832708104</v>
      </c>
      <c r="F12" s="19">
        <v>0.94243559904270602</v>
      </c>
      <c r="G12" s="18">
        <v>3.8953948463498001E-3</v>
      </c>
    </row>
    <row r="13" spans="1:7">
      <c r="A13" s="18" t="s">
        <v>36</v>
      </c>
      <c r="B13" s="18" t="s">
        <v>1</v>
      </c>
      <c r="C13" s="18" t="s">
        <v>59</v>
      </c>
      <c r="D13" s="19">
        <v>0.915460090548742</v>
      </c>
      <c r="E13" s="19">
        <v>0.81361249606533603</v>
      </c>
      <c r="F13" s="19">
        <v>1.03005691461284</v>
      </c>
      <c r="G13" s="18">
        <v>0.14214063893047599</v>
      </c>
    </row>
    <row r="14" spans="1:7">
      <c r="A14" s="18" t="s">
        <v>36</v>
      </c>
      <c r="B14" s="18" t="s">
        <v>33</v>
      </c>
      <c r="C14" s="18" t="s">
        <v>59</v>
      </c>
      <c r="D14" s="19">
        <v>0.88371511069818998</v>
      </c>
      <c r="E14" s="19">
        <v>0.80344980543563804</v>
      </c>
      <c r="F14" s="19">
        <v>0.97199898686001096</v>
      </c>
      <c r="G14" s="18">
        <v>1.09404998663554E-2</v>
      </c>
    </row>
    <row r="15" spans="1:7">
      <c r="A15" s="18" t="s">
        <v>36</v>
      </c>
      <c r="B15" s="18" t="s">
        <v>45</v>
      </c>
      <c r="C15" s="18" t="s">
        <v>59</v>
      </c>
      <c r="D15" s="19">
        <v>0.78732755871103899</v>
      </c>
      <c r="E15" s="19">
        <v>0.68908518625201798</v>
      </c>
      <c r="F15" s="19">
        <v>0.89957627456407796</v>
      </c>
      <c r="G15" s="18">
        <v>4.3752256310822599E-4</v>
      </c>
    </row>
    <row r="16" spans="1:7">
      <c r="A16" s="18" t="s">
        <v>36</v>
      </c>
      <c r="B16" s="18" t="s">
        <v>46</v>
      </c>
      <c r="C16" s="18" t="s">
        <v>59</v>
      </c>
      <c r="D16" s="19">
        <v>0.94550344443454304</v>
      </c>
      <c r="E16" s="19">
        <v>0.83262707146969905</v>
      </c>
      <c r="F16" s="19">
        <v>1.0736820769706601</v>
      </c>
      <c r="G16" s="18">
        <v>0.38762154243705399</v>
      </c>
    </row>
    <row r="17" spans="1:7">
      <c r="A17" s="18" t="s">
        <v>37</v>
      </c>
      <c r="B17" s="18" t="s">
        <v>42</v>
      </c>
      <c r="C17" s="18" t="s">
        <v>59</v>
      </c>
      <c r="D17" s="19">
        <v>0.85260126664475799</v>
      </c>
      <c r="E17" s="19">
        <v>0.75962888705486797</v>
      </c>
      <c r="F17" s="19">
        <v>0.95695270713387104</v>
      </c>
      <c r="G17" s="18">
        <v>6.7907613724031701E-3</v>
      </c>
    </row>
    <row r="18" spans="1:7">
      <c r="A18" s="18" t="s">
        <v>37</v>
      </c>
      <c r="B18" s="18" t="s">
        <v>44</v>
      </c>
      <c r="C18" s="18" t="s">
        <v>59</v>
      </c>
      <c r="D18" s="19">
        <v>0.76515418662064605</v>
      </c>
      <c r="E18" s="19">
        <v>0.66685064314750397</v>
      </c>
      <c r="F18" s="19">
        <v>0.87794911097296702</v>
      </c>
      <c r="G18" s="18">
        <v>1.36009674296925E-4</v>
      </c>
    </row>
    <row r="19" spans="1:7">
      <c r="A19" s="18" t="s">
        <v>37</v>
      </c>
      <c r="B19" s="18" t="s">
        <v>0</v>
      </c>
      <c r="C19" s="18" t="s">
        <v>59</v>
      </c>
      <c r="D19" s="19">
        <v>0.76126973429133704</v>
      </c>
      <c r="E19" s="19">
        <v>0.66592601595619305</v>
      </c>
      <c r="F19" s="19">
        <v>0.87026425528046403</v>
      </c>
      <c r="G19" s="20">
        <v>6.4578525399006207E-5</v>
      </c>
    </row>
    <row r="20" spans="1:7">
      <c r="A20" s="18" t="s">
        <v>37</v>
      </c>
      <c r="B20" s="18" t="s">
        <v>1</v>
      </c>
      <c r="C20" s="18" t="s">
        <v>59</v>
      </c>
      <c r="D20" s="19">
        <v>0.93850104167645199</v>
      </c>
      <c r="E20" s="19">
        <v>0.83117892728378695</v>
      </c>
      <c r="F20" s="19">
        <v>1.0596806250924899</v>
      </c>
      <c r="G20" s="18">
        <v>0.305639437492643</v>
      </c>
    </row>
    <row r="21" spans="1:7">
      <c r="A21" s="18" t="s">
        <v>37</v>
      </c>
      <c r="B21" s="18" t="s">
        <v>33</v>
      </c>
      <c r="C21" s="18" t="s">
        <v>59</v>
      </c>
      <c r="D21" s="19">
        <v>0.84158388046064303</v>
      </c>
      <c r="E21" s="19">
        <v>0.76197036970511001</v>
      </c>
      <c r="F21" s="19">
        <v>0.92951570823587004</v>
      </c>
      <c r="G21" s="18">
        <v>6.7002158158132002E-4</v>
      </c>
    </row>
    <row r="22" spans="1:7">
      <c r="A22" s="18" t="s">
        <v>37</v>
      </c>
      <c r="B22" s="18" t="s">
        <v>45</v>
      </c>
      <c r="C22" s="18" t="s">
        <v>59</v>
      </c>
      <c r="D22" s="19">
        <v>0.88696804402114704</v>
      </c>
      <c r="E22" s="19">
        <v>0.77277211176947702</v>
      </c>
      <c r="F22" s="19">
        <v>1.0180392112149399</v>
      </c>
      <c r="G22" s="18">
        <v>8.8054349511479293E-2</v>
      </c>
    </row>
    <row r="23" spans="1:7">
      <c r="A23" s="18" t="s">
        <v>37</v>
      </c>
      <c r="B23" s="18" t="s">
        <v>46</v>
      </c>
      <c r="C23" s="18" t="s">
        <v>59</v>
      </c>
      <c r="D23" s="19">
        <v>0.85724003931900405</v>
      </c>
      <c r="E23" s="19">
        <v>0.75102355842848201</v>
      </c>
      <c r="F23" s="19">
        <v>0.97847860664896202</v>
      </c>
      <c r="G23" s="18">
        <v>2.2467929899421701E-2</v>
      </c>
    </row>
    <row r="24" spans="1:7">
      <c r="A24" s="18" t="s">
        <v>38</v>
      </c>
      <c r="B24" s="18" t="s">
        <v>42</v>
      </c>
      <c r="C24" s="18" t="s">
        <v>59</v>
      </c>
      <c r="D24" s="19">
        <v>1.0184265567755799</v>
      </c>
      <c r="E24" s="19">
        <v>0.931753619378896</v>
      </c>
      <c r="F24" s="19">
        <v>1.1131619238969499</v>
      </c>
      <c r="G24" s="18">
        <v>0.68742618761313701</v>
      </c>
    </row>
    <row r="25" spans="1:7">
      <c r="A25" s="18" t="s">
        <v>38</v>
      </c>
      <c r="B25" s="18" t="s">
        <v>44</v>
      </c>
      <c r="C25" s="18" t="s">
        <v>59</v>
      </c>
      <c r="D25" s="19">
        <v>0.98751085524104498</v>
      </c>
      <c r="E25" s="19">
        <v>0.88475348321068803</v>
      </c>
      <c r="F25" s="19">
        <v>1.10220271264722</v>
      </c>
      <c r="G25" s="18">
        <v>0.82261497559812502</v>
      </c>
    </row>
    <row r="26" spans="1:7">
      <c r="A26" s="18" t="s">
        <v>38</v>
      </c>
      <c r="B26" s="18" t="s">
        <v>0</v>
      </c>
      <c r="C26" s="18" t="s">
        <v>59</v>
      </c>
      <c r="D26" s="19">
        <v>1.0037539259052599</v>
      </c>
      <c r="E26" s="19">
        <v>0.90802362647726198</v>
      </c>
      <c r="F26" s="19">
        <v>1.1095767933693299</v>
      </c>
      <c r="G26" s="18">
        <v>0.94159176616811502</v>
      </c>
    </row>
    <row r="27" spans="1:7">
      <c r="A27" s="18" t="s">
        <v>38</v>
      </c>
      <c r="B27" s="18" t="s">
        <v>1</v>
      </c>
      <c r="C27" s="18" t="s">
        <v>59</v>
      </c>
      <c r="D27" s="19">
        <v>0.94198148732820997</v>
      </c>
      <c r="E27" s="19">
        <v>0.856560287777551</v>
      </c>
      <c r="F27" s="19">
        <v>1.03592138829054</v>
      </c>
      <c r="G27" s="18">
        <v>0.217817562248769</v>
      </c>
    </row>
    <row r="28" spans="1:7">
      <c r="A28" s="18" t="s">
        <v>38</v>
      </c>
      <c r="B28" s="18" t="s">
        <v>33</v>
      </c>
      <c r="C28" s="18" t="s">
        <v>59</v>
      </c>
      <c r="D28" s="19">
        <v>0.97431331422248502</v>
      </c>
      <c r="E28" s="19">
        <v>0.902342995836517</v>
      </c>
      <c r="F28" s="19">
        <v>1.0520239406204599</v>
      </c>
      <c r="G28" s="18">
        <v>0.506276496884148</v>
      </c>
    </row>
    <row r="29" spans="1:7">
      <c r="A29" s="18" t="s">
        <v>38</v>
      </c>
      <c r="B29" s="18" t="s">
        <v>45</v>
      </c>
      <c r="C29" s="18" t="s">
        <v>59</v>
      </c>
      <c r="D29" s="19">
        <v>1.0456761538567001</v>
      </c>
      <c r="E29" s="19">
        <v>0.93791584840562303</v>
      </c>
      <c r="F29" s="19">
        <v>1.1658174031319499</v>
      </c>
      <c r="G29" s="18">
        <v>0.42087234058808798</v>
      </c>
    </row>
    <row r="30" spans="1:7">
      <c r="A30" s="18" t="s">
        <v>38</v>
      </c>
      <c r="B30" s="18" t="s">
        <v>46</v>
      </c>
      <c r="C30" s="18" t="s">
        <v>59</v>
      </c>
      <c r="D30" s="19">
        <v>0.92084116697560303</v>
      </c>
      <c r="E30" s="19">
        <v>0.83151612415683496</v>
      </c>
      <c r="F30" s="19">
        <v>1.01976189055482</v>
      </c>
      <c r="G30" s="18">
        <v>0.113170722358203</v>
      </c>
    </row>
    <row r="31" spans="1:7">
      <c r="A31" s="18" t="s">
        <v>39</v>
      </c>
      <c r="B31" s="18" t="s">
        <v>42</v>
      </c>
      <c r="C31" s="18" t="s">
        <v>59</v>
      </c>
      <c r="D31" s="19">
        <v>0.94245316353578001</v>
      </c>
      <c r="E31" s="19">
        <v>0.82011081344385595</v>
      </c>
      <c r="F31" s="19">
        <v>1.0830462797201099</v>
      </c>
      <c r="G31" s="18">
        <v>0.40346140838620898</v>
      </c>
    </row>
    <row r="32" spans="1:7">
      <c r="A32" s="18" t="s">
        <v>39</v>
      </c>
      <c r="B32" s="18" t="s">
        <v>44</v>
      </c>
      <c r="C32" s="18" t="s">
        <v>59</v>
      </c>
      <c r="D32" s="19">
        <v>0.998699679578675</v>
      </c>
      <c r="E32" s="19">
        <v>0.85323226032098998</v>
      </c>
      <c r="F32" s="19">
        <v>1.16896781377596</v>
      </c>
      <c r="G32" s="18">
        <v>0.98707460757597898</v>
      </c>
    </row>
    <row r="33" spans="1:7">
      <c r="A33" s="18" t="s">
        <v>39</v>
      </c>
      <c r="B33" s="18" t="s">
        <v>0</v>
      </c>
      <c r="C33" s="18" t="s">
        <v>59</v>
      </c>
      <c r="D33" s="19">
        <v>1.00790571870834</v>
      </c>
      <c r="E33" s="19">
        <v>0.86800786902165805</v>
      </c>
      <c r="F33" s="19">
        <v>1.17035106945515</v>
      </c>
      <c r="G33" s="18">
        <v>0.91773417021996695</v>
      </c>
    </row>
    <row r="34" spans="1:7">
      <c r="A34" s="18" t="s">
        <v>39</v>
      </c>
      <c r="B34" s="18" t="s">
        <v>1</v>
      </c>
      <c r="C34" s="18" t="s">
        <v>59</v>
      </c>
      <c r="D34" s="19">
        <v>0.94480766053867604</v>
      </c>
      <c r="E34" s="19">
        <v>0.82313599690498995</v>
      </c>
      <c r="F34" s="19">
        <v>1.08446419397158</v>
      </c>
      <c r="G34" s="18">
        <v>0.41956667704878797</v>
      </c>
    </row>
    <row r="35" spans="1:7">
      <c r="A35" s="18" t="s">
        <v>39</v>
      </c>
      <c r="B35" s="18" t="s">
        <v>33</v>
      </c>
      <c r="C35" s="18" t="s">
        <v>59</v>
      </c>
      <c r="D35" s="19">
        <v>0.94758982668439096</v>
      </c>
      <c r="E35" s="19">
        <v>0.84677255841648302</v>
      </c>
      <c r="F35" s="19">
        <v>1.06041046171233</v>
      </c>
      <c r="G35" s="18">
        <v>0.34825128497653002</v>
      </c>
    </row>
    <row r="36" spans="1:7">
      <c r="A36" s="18" t="s">
        <v>39</v>
      </c>
      <c r="B36" s="18" t="s">
        <v>45</v>
      </c>
      <c r="C36" s="18" t="s">
        <v>59</v>
      </c>
      <c r="D36" s="19">
        <v>0.90149866238371001</v>
      </c>
      <c r="E36" s="19">
        <v>0.77128400533245101</v>
      </c>
      <c r="F36" s="19">
        <v>1.0536972537493701</v>
      </c>
      <c r="G36" s="18">
        <v>0.19262925017865101</v>
      </c>
    </row>
    <row r="37" spans="1:7">
      <c r="A37" s="18" t="s">
        <v>39</v>
      </c>
      <c r="B37" s="18" t="s">
        <v>46</v>
      </c>
      <c r="C37" s="18" t="s">
        <v>59</v>
      </c>
      <c r="D37" s="19">
        <v>0.97329140060049502</v>
      </c>
      <c r="E37" s="19">
        <v>0.838650572472874</v>
      </c>
      <c r="F37" s="19">
        <v>1.1295480878164099</v>
      </c>
      <c r="G37" s="18">
        <v>0.72155881928443999</v>
      </c>
    </row>
  </sheetData>
  <phoneticPr fontId="9" type="noConversion"/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AD414-A8D8-C349-B898-16BAD613FBB3}">
  <dimension ref="A1:G38"/>
  <sheetViews>
    <sheetView tabSelected="1" workbookViewId="0">
      <selection activeCell="I24" sqref="I24"/>
    </sheetView>
  </sheetViews>
  <sheetFormatPr baseColWidth="10" defaultRowHeight="16"/>
  <cols>
    <col min="1" max="1" width="12.83203125" bestFit="1" customWidth="1"/>
    <col min="2" max="2" width="12.33203125" bestFit="1" customWidth="1"/>
    <col min="3" max="3" width="6.33203125" customWidth="1"/>
    <col min="4" max="4" width="9" bestFit="1" customWidth="1"/>
    <col min="5" max="5" width="14.6640625" bestFit="1" customWidth="1"/>
    <col min="6" max="6" width="9.6640625" bestFit="1" customWidth="1"/>
    <col min="7" max="7" width="9" bestFit="1" customWidth="1"/>
  </cols>
  <sheetData>
    <row r="1" spans="1:7" ht="20">
      <c r="A1" s="87" t="s">
        <v>507</v>
      </c>
    </row>
    <row r="2" spans="1:7" ht="17">
      <c r="A2" s="12" t="s">
        <v>3</v>
      </c>
      <c r="B2" s="12" t="s">
        <v>4</v>
      </c>
      <c r="C2" s="13" t="s">
        <v>57</v>
      </c>
      <c r="D2" s="12" t="s">
        <v>68</v>
      </c>
      <c r="E2" s="12" t="s">
        <v>69</v>
      </c>
      <c r="F2" s="13" t="s">
        <v>70</v>
      </c>
      <c r="G2" s="13" t="s">
        <v>58</v>
      </c>
    </row>
    <row r="3" spans="1:7">
      <c r="A3" s="5" t="s">
        <v>32</v>
      </c>
      <c r="B3" s="5" t="s">
        <v>42</v>
      </c>
      <c r="C3" s="6">
        <v>4.7</v>
      </c>
      <c r="D3" s="5" t="s">
        <v>71</v>
      </c>
      <c r="E3" s="7">
        <v>3.3703E-14</v>
      </c>
      <c r="F3" s="6">
        <v>1.5</v>
      </c>
      <c r="G3" s="6">
        <v>1.1000000000000001</v>
      </c>
    </row>
    <row r="4" spans="1:7">
      <c r="A4" s="1" t="s">
        <v>32</v>
      </c>
      <c r="B4" s="1" t="s">
        <v>44</v>
      </c>
      <c r="C4" s="2">
        <v>4.8</v>
      </c>
      <c r="D4" s="1" t="s">
        <v>71</v>
      </c>
      <c r="E4" s="3">
        <v>5.8795999999999998E-7</v>
      </c>
      <c r="F4" s="2">
        <v>1.5</v>
      </c>
      <c r="G4" s="2">
        <v>1.3</v>
      </c>
    </row>
    <row r="5" spans="1:7">
      <c r="A5" s="5" t="s">
        <v>32</v>
      </c>
      <c r="B5" s="5" t="s">
        <v>0</v>
      </c>
      <c r="C5" s="6">
        <v>4.7</v>
      </c>
      <c r="D5" s="5" t="s">
        <v>71</v>
      </c>
      <c r="E5" s="7">
        <v>2.7163E-7</v>
      </c>
      <c r="F5" s="6">
        <v>1.7</v>
      </c>
      <c r="G5" s="6">
        <v>1.3</v>
      </c>
    </row>
    <row r="6" spans="1:7">
      <c r="A6" s="1" t="s">
        <v>32</v>
      </c>
      <c r="B6" s="1" t="s">
        <v>1</v>
      </c>
      <c r="C6" s="2">
        <v>4.8</v>
      </c>
      <c r="D6" s="1" t="s">
        <v>71</v>
      </c>
      <c r="E6" s="3">
        <v>1.5477000000000001E-5</v>
      </c>
      <c r="F6" s="2">
        <v>1.2</v>
      </c>
      <c r="G6" s="2">
        <v>0.99</v>
      </c>
    </row>
    <row r="7" spans="1:7">
      <c r="A7" s="5" t="s">
        <v>32</v>
      </c>
      <c r="B7" s="5" t="s">
        <v>33</v>
      </c>
      <c r="C7" s="6">
        <v>4.8</v>
      </c>
      <c r="D7" s="5" t="s">
        <v>71</v>
      </c>
      <c r="E7" s="5" t="s">
        <v>56</v>
      </c>
      <c r="F7" s="6">
        <v>1.3</v>
      </c>
      <c r="G7" s="6">
        <v>1.2</v>
      </c>
    </row>
    <row r="8" spans="1:7">
      <c r="A8" s="1" t="s">
        <v>32</v>
      </c>
      <c r="B8" s="1" t="s">
        <v>45</v>
      </c>
      <c r="C8" s="2">
        <v>4.8</v>
      </c>
      <c r="D8" s="1" t="s">
        <v>71</v>
      </c>
      <c r="E8" s="3">
        <v>8.4792000000000002E-9</v>
      </c>
      <c r="F8" s="2">
        <v>1.5</v>
      </c>
      <c r="G8" s="2">
        <v>1.1000000000000001</v>
      </c>
    </row>
    <row r="9" spans="1:7">
      <c r="A9" s="5" t="s">
        <v>32</v>
      </c>
      <c r="B9" s="5" t="s">
        <v>46</v>
      </c>
      <c r="C9" s="6">
        <v>4.8</v>
      </c>
      <c r="D9" s="5" t="s">
        <v>71</v>
      </c>
      <c r="E9" s="5">
        <v>1.1561E-3</v>
      </c>
      <c r="F9" s="6">
        <v>1.6</v>
      </c>
      <c r="G9" s="6">
        <v>1.1000000000000001</v>
      </c>
    </row>
    <row r="10" spans="1:7">
      <c r="A10" s="1" t="s">
        <v>36</v>
      </c>
      <c r="B10" s="1" t="s">
        <v>42</v>
      </c>
      <c r="C10" s="2">
        <v>20</v>
      </c>
      <c r="D10" s="1" t="s">
        <v>72</v>
      </c>
      <c r="E10" s="3">
        <v>3.3703E-14</v>
      </c>
      <c r="F10" s="21"/>
      <c r="G10" s="2">
        <v>0.84</v>
      </c>
    </row>
    <row r="11" spans="1:7">
      <c r="A11" s="5" t="s">
        <v>36</v>
      </c>
      <c r="B11" s="5" t="s">
        <v>44</v>
      </c>
      <c r="C11" s="6">
        <v>20</v>
      </c>
      <c r="D11" s="5" t="s">
        <v>72</v>
      </c>
      <c r="E11" s="7">
        <v>5.8795999999999998E-7</v>
      </c>
      <c r="F11" s="22"/>
      <c r="G11" s="6">
        <v>0.88</v>
      </c>
    </row>
    <row r="12" spans="1:7">
      <c r="A12" s="1" t="s">
        <v>36</v>
      </c>
      <c r="B12" s="1" t="s">
        <v>0</v>
      </c>
      <c r="C12" s="2">
        <v>20</v>
      </c>
      <c r="D12" s="1" t="s">
        <v>72</v>
      </c>
      <c r="E12" s="3">
        <v>2.7163E-7</v>
      </c>
      <c r="F12" s="21"/>
      <c r="G12" s="2">
        <v>0.83</v>
      </c>
    </row>
    <row r="13" spans="1:7">
      <c r="A13" s="5" t="s">
        <v>36</v>
      </c>
      <c r="B13" s="5" t="s">
        <v>1</v>
      </c>
      <c r="C13" s="6">
        <v>19</v>
      </c>
      <c r="D13" s="5" t="s">
        <v>72</v>
      </c>
      <c r="E13" s="7">
        <v>1.5477000000000001E-5</v>
      </c>
      <c r="F13" s="22"/>
      <c r="G13" s="6">
        <v>0.92</v>
      </c>
    </row>
    <row r="14" spans="1:7">
      <c r="A14" s="1" t="s">
        <v>36</v>
      </c>
      <c r="B14" s="1" t="s">
        <v>33</v>
      </c>
      <c r="C14" s="2">
        <v>19</v>
      </c>
      <c r="D14" s="1" t="s">
        <v>72</v>
      </c>
      <c r="E14" s="1" t="s">
        <v>56</v>
      </c>
      <c r="F14" s="21"/>
      <c r="G14" s="2">
        <v>0.88</v>
      </c>
    </row>
    <row r="15" spans="1:7">
      <c r="A15" s="5" t="s">
        <v>36</v>
      </c>
      <c r="B15" s="5" t="s">
        <v>45</v>
      </c>
      <c r="C15" s="6">
        <v>19</v>
      </c>
      <c r="D15" s="5" t="s">
        <v>72</v>
      </c>
      <c r="E15" s="7">
        <v>8.4792000000000002E-9</v>
      </c>
      <c r="F15" s="22"/>
      <c r="G15" s="6">
        <v>0.79</v>
      </c>
    </row>
    <row r="16" spans="1:7">
      <c r="A16" s="1" t="s">
        <v>36</v>
      </c>
      <c r="B16" s="1" t="s">
        <v>46</v>
      </c>
      <c r="C16" s="2">
        <v>19</v>
      </c>
      <c r="D16" s="1" t="s">
        <v>72</v>
      </c>
      <c r="E16" s="1">
        <v>1.1561E-3</v>
      </c>
      <c r="F16" s="21"/>
      <c r="G16" s="2">
        <v>0.95</v>
      </c>
    </row>
    <row r="17" spans="1:7">
      <c r="A17" s="5" t="s">
        <v>37</v>
      </c>
      <c r="B17" s="5" t="s">
        <v>42</v>
      </c>
      <c r="C17" s="6">
        <v>18</v>
      </c>
      <c r="D17" s="5" t="s">
        <v>72</v>
      </c>
      <c r="E17" s="7">
        <v>3.3703E-14</v>
      </c>
      <c r="F17" s="22"/>
      <c r="G17" s="6">
        <v>0.85</v>
      </c>
    </row>
    <row r="18" spans="1:7">
      <c r="A18" s="1" t="s">
        <v>37</v>
      </c>
      <c r="B18" s="1" t="s">
        <v>44</v>
      </c>
      <c r="C18" s="2">
        <v>18</v>
      </c>
      <c r="D18" s="1" t="s">
        <v>72</v>
      </c>
      <c r="E18" s="3">
        <v>5.8795999999999998E-7</v>
      </c>
      <c r="F18" s="21"/>
      <c r="G18" s="2">
        <v>0.77</v>
      </c>
    </row>
    <row r="19" spans="1:7">
      <c r="A19" s="5" t="s">
        <v>37</v>
      </c>
      <c r="B19" s="5" t="s">
        <v>0</v>
      </c>
      <c r="C19" s="6">
        <v>17</v>
      </c>
      <c r="D19" s="5" t="s">
        <v>72</v>
      </c>
      <c r="E19" s="7">
        <v>2.7163E-7</v>
      </c>
      <c r="F19" s="22"/>
      <c r="G19" s="6">
        <v>0.76</v>
      </c>
    </row>
    <row r="20" spans="1:7">
      <c r="A20" s="1" t="s">
        <v>37</v>
      </c>
      <c r="B20" s="1" t="s">
        <v>1</v>
      </c>
      <c r="C20" s="2">
        <v>17</v>
      </c>
      <c r="D20" s="1" t="s">
        <v>72</v>
      </c>
      <c r="E20" s="3">
        <v>1.5477000000000001E-5</v>
      </c>
      <c r="F20" s="21"/>
      <c r="G20" s="2">
        <v>0.94</v>
      </c>
    </row>
    <row r="21" spans="1:7">
      <c r="A21" s="5" t="s">
        <v>37</v>
      </c>
      <c r="B21" s="5" t="s">
        <v>33</v>
      </c>
      <c r="C21" s="6">
        <v>17</v>
      </c>
      <c r="D21" s="5" t="s">
        <v>72</v>
      </c>
      <c r="E21" s="5" t="s">
        <v>56</v>
      </c>
      <c r="F21" s="22"/>
      <c r="G21" s="6">
        <v>0.84</v>
      </c>
    </row>
    <row r="22" spans="1:7">
      <c r="A22" s="1" t="s">
        <v>37</v>
      </c>
      <c r="B22" s="1" t="s">
        <v>45</v>
      </c>
      <c r="C22" s="2">
        <v>18</v>
      </c>
      <c r="D22" s="1" t="s">
        <v>72</v>
      </c>
      <c r="E22" s="3">
        <v>8.4792000000000002E-9</v>
      </c>
      <c r="F22" s="21"/>
      <c r="G22" s="2">
        <v>0.89</v>
      </c>
    </row>
    <row r="23" spans="1:7">
      <c r="A23" s="5" t="s">
        <v>37</v>
      </c>
      <c r="B23" s="5" t="s">
        <v>46</v>
      </c>
      <c r="C23" s="6">
        <v>17</v>
      </c>
      <c r="D23" s="5" t="s">
        <v>72</v>
      </c>
      <c r="E23" s="5">
        <v>1.1561E-3</v>
      </c>
      <c r="F23" s="22"/>
      <c r="G23" s="6">
        <v>0.86</v>
      </c>
    </row>
    <row r="24" spans="1:7">
      <c r="A24" s="1" t="s">
        <v>38</v>
      </c>
      <c r="B24" s="1" t="s">
        <v>42</v>
      </c>
      <c r="C24" s="2">
        <v>27</v>
      </c>
      <c r="D24" s="1" t="s">
        <v>72</v>
      </c>
      <c r="E24" s="3">
        <v>3.3703E-14</v>
      </c>
      <c r="F24" s="21"/>
      <c r="G24" s="2">
        <v>1</v>
      </c>
    </row>
    <row r="25" spans="1:7">
      <c r="A25" s="5" t="s">
        <v>38</v>
      </c>
      <c r="B25" s="5" t="s">
        <v>44</v>
      </c>
      <c r="C25" s="6">
        <v>26</v>
      </c>
      <c r="D25" s="5" t="s">
        <v>72</v>
      </c>
      <c r="E25" s="7">
        <v>5.8795999999999998E-7</v>
      </c>
      <c r="F25" s="22"/>
      <c r="G25" s="6">
        <v>0.99</v>
      </c>
    </row>
    <row r="26" spans="1:7">
      <c r="A26" s="1" t="s">
        <v>38</v>
      </c>
      <c r="B26" s="1" t="s">
        <v>0</v>
      </c>
      <c r="C26" s="2">
        <v>24</v>
      </c>
      <c r="D26" s="1" t="s">
        <v>72</v>
      </c>
      <c r="E26" s="3">
        <v>2.7163E-7</v>
      </c>
      <c r="F26" s="21"/>
      <c r="G26" s="2">
        <v>1</v>
      </c>
    </row>
    <row r="27" spans="1:7">
      <c r="A27" s="5" t="s">
        <v>38</v>
      </c>
      <c r="B27" s="5" t="s">
        <v>1</v>
      </c>
      <c r="C27" s="6">
        <v>27</v>
      </c>
      <c r="D27" s="5" t="s">
        <v>72</v>
      </c>
      <c r="E27" s="7">
        <v>1.5477000000000001E-5</v>
      </c>
      <c r="F27" s="22"/>
      <c r="G27" s="6">
        <v>0.94</v>
      </c>
    </row>
    <row r="28" spans="1:7">
      <c r="A28" s="1" t="s">
        <v>38</v>
      </c>
      <c r="B28" s="1" t="s">
        <v>33</v>
      </c>
      <c r="C28" s="2">
        <v>29</v>
      </c>
      <c r="D28" s="1" t="s">
        <v>72</v>
      </c>
      <c r="E28" s="1" t="s">
        <v>56</v>
      </c>
      <c r="F28" s="21"/>
      <c r="G28" s="2">
        <v>0.97</v>
      </c>
    </row>
    <row r="29" spans="1:7">
      <c r="A29" s="5" t="s">
        <v>38</v>
      </c>
      <c r="B29" s="5" t="s">
        <v>45</v>
      </c>
      <c r="C29" s="6">
        <v>24</v>
      </c>
      <c r="D29" s="5" t="s">
        <v>72</v>
      </c>
      <c r="E29" s="7">
        <v>8.4792000000000002E-9</v>
      </c>
      <c r="F29" s="22"/>
      <c r="G29" s="6">
        <v>1</v>
      </c>
    </row>
    <row r="30" spans="1:7">
      <c r="A30" s="1" t="s">
        <v>38</v>
      </c>
      <c r="B30" s="1" t="s">
        <v>46</v>
      </c>
      <c r="C30" s="2">
        <v>30</v>
      </c>
      <c r="D30" s="1" t="s">
        <v>72</v>
      </c>
      <c r="E30" s="1">
        <v>1.1561E-3</v>
      </c>
      <c r="F30" s="21"/>
      <c r="G30" s="2">
        <v>0.92</v>
      </c>
    </row>
    <row r="31" spans="1:7">
      <c r="A31" s="5" t="s">
        <v>39</v>
      </c>
      <c r="B31" s="5" t="s">
        <v>42</v>
      </c>
      <c r="C31" s="6">
        <v>19</v>
      </c>
      <c r="D31" s="5" t="s">
        <v>72</v>
      </c>
      <c r="E31" s="7">
        <v>3.3703E-14</v>
      </c>
      <c r="F31" s="22"/>
      <c r="G31" s="6">
        <v>0.94</v>
      </c>
    </row>
    <row r="32" spans="1:7">
      <c r="A32" s="1" t="s">
        <v>39</v>
      </c>
      <c r="B32" s="1" t="s">
        <v>44</v>
      </c>
      <c r="C32" s="2">
        <v>22</v>
      </c>
      <c r="D32" s="1" t="s">
        <v>72</v>
      </c>
      <c r="E32" s="3">
        <v>5.8795999999999998E-7</v>
      </c>
      <c r="F32" s="21"/>
      <c r="G32" s="2">
        <v>1</v>
      </c>
    </row>
    <row r="33" spans="1:7">
      <c r="A33" s="5" t="s">
        <v>39</v>
      </c>
      <c r="B33" s="5" t="s">
        <v>0</v>
      </c>
      <c r="C33" s="6">
        <v>20</v>
      </c>
      <c r="D33" s="5" t="s">
        <v>72</v>
      </c>
      <c r="E33" s="7">
        <v>2.7163E-7</v>
      </c>
      <c r="F33" s="22"/>
      <c r="G33" s="6">
        <v>1</v>
      </c>
    </row>
    <row r="34" spans="1:7">
      <c r="A34" s="1" t="s">
        <v>39</v>
      </c>
      <c r="B34" s="1" t="s">
        <v>1</v>
      </c>
      <c r="C34" s="2">
        <v>22</v>
      </c>
      <c r="D34" s="1" t="s">
        <v>72</v>
      </c>
      <c r="E34" s="3">
        <v>1.5477000000000001E-5</v>
      </c>
      <c r="F34" s="21"/>
      <c r="G34" s="2">
        <v>0.94</v>
      </c>
    </row>
    <row r="35" spans="1:7">
      <c r="A35" s="5" t="s">
        <v>39</v>
      </c>
      <c r="B35" s="5" t="s">
        <v>33</v>
      </c>
      <c r="C35" s="6">
        <v>20</v>
      </c>
      <c r="D35" s="5" t="s">
        <v>72</v>
      </c>
      <c r="E35" s="5" t="s">
        <v>56</v>
      </c>
      <c r="F35" s="22"/>
      <c r="G35" s="6">
        <v>0.95</v>
      </c>
    </row>
    <row r="36" spans="1:7">
      <c r="A36" s="1" t="s">
        <v>39</v>
      </c>
      <c r="B36" s="1" t="s">
        <v>45</v>
      </c>
      <c r="C36" s="2">
        <v>23</v>
      </c>
      <c r="D36" s="1" t="s">
        <v>72</v>
      </c>
      <c r="E36" s="3">
        <v>8.4792000000000002E-9</v>
      </c>
      <c r="F36" s="21"/>
      <c r="G36" s="2">
        <v>0.9</v>
      </c>
    </row>
    <row r="37" spans="1:7">
      <c r="A37" s="5" t="s">
        <v>39</v>
      </c>
      <c r="B37" s="5" t="s">
        <v>46</v>
      </c>
      <c r="C37" s="6">
        <v>21</v>
      </c>
      <c r="D37" s="5" t="s">
        <v>72</v>
      </c>
      <c r="E37" s="5">
        <v>1.1561E-3</v>
      </c>
      <c r="F37" s="22"/>
      <c r="G37" s="6">
        <v>0.97</v>
      </c>
    </row>
    <row r="38" spans="1:7">
      <c r="A38" s="17"/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9FF79-73B9-A04D-9EA1-8E99CFB58D88}">
  <dimension ref="A1:J18"/>
  <sheetViews>
    <sheetView workbookViewId="0">
      <selection activeCell="J10" sqref="J10"/>
    </sheetView>
  </sheetViews>
  <sheetFormatPr baseColWidth="10" defaultRowHeight="16"/>
  <cols>
    <col min="1" max="1" width="17" customWidth="1"/>
    <col min="5" max="5" width="9.1640625" customWidth="1"/>
    <col min="6" max="6" width="10.83203125" customWidth="1"/>
  </cols>
  <sheetData>
    <row r="1" spans="1:10" ht="20">
      <c r="A1" s="87" t="s">
        <v>509</v>
      </c>
    </row>
    <row r="2" spans="1:10" ht="19">
      <c r="A2" s="88" t="s">
        <v>13</v>
      </c>
      <c r="B2" s="88" t="s">
        <v>8</v>
      </c>
      <c r="C2" s="88" t="s">
        <v>22</v>
      </c>
      <c r="D2" s="88" t="s">
        <v>7</v>
      </c>
      <c r="E2" s="88" t="s">
        <v>467</v>
      </c>
      <c r="F2" s="88" t="s">
        <v>6</v>
      </c>
      <c r="G2" s="88" t="s">
        <v>9</v>
      </c>
      <c r="H2" s="88" t="s">
        <v>23</v>
      </c>
      <c r="I2" s="88" t="s">
        <v>24</v>
      </c>
      <c r="J2" s="88" t="s">
        <v>25</v>
      </c>
    </row>
    <row r="3" spans="1:10">
      <c r="A3" s="89" t="s">
        <v>15</v>
      </c>
      <c r="B3" s="90">
        <v>0.03</v>
      </c>
      <c r="C3" s="90">
        <v>0.05</v>
      </c>
      <c r="D3" s="90">
        <v>0.02</v>
      </c>
      <c r="E3" s="90">
        <v>0.03</v>
      </c>
      <c r="F3" s="90">
        <v>0</v>
      </c>
      <c r="G3" s="90">
        <v>2.6</v>
      </c>
      <c r="H3" s="90">
        <v>2.6</v>
      </c>
      <c r="I3" s="90">
        <v>10.01</v>
      </c>
      <c r="J3" s="90">
        <v>246.05</v>
      </c>
    </row>
    <row r="4" spans="1:10">
      <c r="A4" s="89" t="s">
        <v>26</v>
      </c>
      <c r="B4" s="90">
        <v>0.17</v>
      </c>
      <c r="C4" s="90">
        <v>0.14000000000000001</v>
      </c>
      <c r="D4" s="90">
        <v>0.14000000000000001</v>
      </c>
      <c r="E4" s="90">
        <v>0.09</v>
      </c>
      <c r="F4" s="90">
        <v>0</v>
      </c>
      <c r="G4" s="90">
        <v>9.6</v>
      </c>
      <c r="H4" s="90">
        <v>9.6</v>
      </c>
      <c r="I4" s="90">
        <v>5.62</v>
      </c>
      <c r="J4" s="90">
        <v>159.29</v>
      </c>
    </row>
    <row r="5" spans="1:10">
      <c r="A5" s="89" t="s">
        <v>27</v>
      </c>
      <c r="B5" s="90">
        <v>1.94</v>
      </c>
      <c r="C5" s="90">
        <v>0.62</v>
      </c>
      <c r="D5" s="90">
        <v>1.87</v>
      </c>
      <c r="E5" s="90">
        <v>0.55000000000000004</v>
      </c>
      <c r="F5" s="90">
        <v>0</v>
      </c>
      <c r="G5" s="90">
        <v>79.989999999999995</v>
      </c>
      <c r="H5" s="90">
        <v>79.989999999999995</v>
      </c>
      <c r="I5" s="90">
        <v>8.5500000000000007</v>
      </c>
      <c r="J5" s="90">
        <v>820.13</v>
      </c>
    </row>
    <row r="6" spans="1:10">
      <c r="A6" s="89" t="s">
        <v>14</v>
      </c>
      <c r="B6" s="90">
        <v>0.48</v>
      </c>
      <c r="C6" s="90">
        <v>0.2</v>
      </c>
      <c r="D6" s="90">
        <v>0.45</v>
      </c>
      <c r="E6" s="90">
        <v>0.15</v>
      </c>
      <c r="F6" s="90">
        <v>0</v>
      </c>
      <c r="G6" s="90">
        <v>12.26</v>
      </c>
      <c r="H6" s="90">
        <v>12.26</v>
      </c>
      <c r="I6" s="90">
        <v>8.89</v>
      </c>
      <c r="J6" s="90">
        <v>253.45</v>
      </c>
    </row>
    <row r="7" spans="1:10">
      <c r="A7" s="89" t="s">
        <v>5</v>
      </c>
      <c r="B7" s="90">
        <v>4.2300000000000004</v>
      </c>
      <c r="C7" s="90">
        <v>1.39</v>
      </c>
      <c r="D7" s="90">
        <v>4.01</v>
      </c>
      <c r="E7" s="90">
        <v>1.2</v>
      </c>
      <c r="F7" s="90">
        <v>0</v>
      </c>
      <c r="G7" s="90">
        <v>25.1</v>
      </c>
      <c r="H7" s="90">
        <v>25.1</v>
      </c>
      <c r="I7" s="90">
        <v>1.1499999999999999</v>
      </c>
      <c r="J7" s="90">
        <v>3.28</v>
      </c>
    </row>
    <row r="8" spans="1:10" ht="25" customHeight="1">
      <c r="A8" s="91" t="s">
        <v>28</v>
      </c>
      <c r="B8" s="92">
        <v>6.85</v>
      </c>
      <c r="C8" s="92">
        <v>1.75</v>
      </c>
      <c r="D8" s="92">
        <v>6.64</v>
      </c>
      <c r="E8" s="92">
        <v>1.57</v>
      </c>
      <c r="F8" s="92">
        <v>0</v>
      </c>
      <c r="G8" s="92">
        <v>101.9</v>
      </c>
      <c r="H8" s="92">
        <v>101.9</v>
      </c>
      <c r="I8" s="92">
        <v>1.45</v>
      </c>
      <c r="J8" s="92">
        <v>29.74</v>
      </c>
    </row>
    <row r="9" spans="1:10">
      <c r="A9" s="18" t="s">
        <v>468</v>
      </c>
      <c r="B9" s="18"/>
      <c r="C9" s="18"/>
      <c r="D9" s="18"/>
      <c r="E9" s="18"/>
      <c r="F9" s="18"/>
      <c r="G9" s="18"/>
      <c r="H9" s="18"/>
      <c r="I9" s="18"/>
      <c r="J9" s="18"/>
    </row>
    <row r="10" spans="1:10">
      <c r="A10" s="18"/>
      <c r="B10" s="18"/>
      <c r="C10" s="18"/>
      <c r="D10" s="18"/>
      <c r="E10" s="18"/>
      <c r="F10" s="18"/>
      <c r="G10" s="18"/>
      <c r="H10" s="18"/>
      <c r="I10" s="18"/>
      <c r="J10" s="18"/>
    </row>
    <row r="11" spans="1:10">
      <c r="A11" s="18"/>
      <c r="B11" s="18"/>
      <c r="C11" s="18"/>
      <c r="D11" s="18"/>
      <c r="E11" s="18"/>
      <c r="F11" s="18"/>
      <c r="G11" s="18"/>
      <c r="H11" s="18"/>
      <c r="I11" s="18"/>
      <c r="J11" s="18"/>
    </row>
    <row r="12" spans="1:10">
      <c r="A12" s="18"/>
      <c r="B12" s="18"/>
      <c r="C12" s="18"/>
      <c r="D12" s="18"/>
      <c r="E12" s="18"/>
      <c r="F12" s="18"/>
      <c r="G12" s="18"/>
      <c r="H12" s="18"/>
      <c r="I12" s="18"/>
      <c r="J12" s="18"/>
    </row>
    <row r="13" spans="1:10">
      <c r="A13" s="18"/>
      <c r="B13" s="18"/>
      <c r="C13" s="18"/>
      <c r="D13" s="18"/>
      <c r="E13" s="18"/>
      <c r="F13" s="18"/>
      <c r="G13" s="18"/>
      <c r="H13" s="18"/>
      <c r="I13" s="18"/>
      <c r="J13" s="18"/>
    </row>
    <row r="14" spans="1:10">
      <c r="A14" s="18"/>
      <c r="B14" s="18"/>
      <c r="C14" s="18"/>
      <c r="D14" s="18"/>
      <c r="E14" s="18"/>
      <c r="F14" s="18"/>
      <c r="G14" s="18"/>
      <c r="H14" s="18"/>
      <c r="I14" s="18"/>
      <c r="J14" s="18"/>
    </row>
    <row r="15" spans="1:10">
      <c r="A15" s="18"/>
      <c r="B15" s="18"/>
      <c r="C15" s="18"/>
      <c r="D15" s="18"/>
      <c r="E15" s="18"/>
      <c r="F15" s="18"/>
      <c r="G15" s="18"/>
      <c r="H15" s="18"/>
      <c r="I15" s="18"/>
      <c r="J15" s="18"/>
    </row>
    <row r="16" spans="1:10">
      <c r="A16" s="18"/>
      <c r="B16" s="18"/>
      <c r="C16" s="18"/>
      <c r="D16" s="18"/>
      <c r="E16" s="18"/>
      <c r="F16" s="18"/>
      <c r="G16" s="18"/>
      <c r="H16" s="18"/>
      <c r="I16" s="18"/>
      <c r="J16" s="18"/>
    </row>
    <row r="17" spans="1:10">
      <c r="A17" s="18"/>
      <c r="B17" s="18"/>
      <c r="C17" s="18"/>
      <c r="D17" s="18"/>
      <c r="E17" s="18"/>
      <c r="F17" s="18"/>
      <c r="G17" s="18"/>
      <c r="H17" s="18"/>
      <c r="I17" s="18"/>
      <c r="J17" s="18"/>
    </row>
    <row r="18" spans="1:10">
      <c r="A18" s="18"/>
      <c r="B18" s="18"/>
      <c r="C18" s="18"/>
      <c r="D18" s="18"/>
      <c r="E18" s="18"/>
      <c r="F18" s="18"/>
      <c r="G18" s="18"/>
      <c r="H18" s="18"/>
      <c r="I18" s="18"/>
      <c r="J18" s="18"/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210A9-368F-C64B-885B-7C00CF8E43C5}">
  <dimension ref="A1:H33"/>
  <sheetViews>
    <sheetView workbookViewId="0"/>
  </sheetViews>
  <sheetFormatPr baseColWidth="10" defaultRowHeight="16"/>
  <cols>
    <col min="1" max="1" width="12" bestFit="1" customWidth="1"/>
    <col min="2" max="2" width="11.83203125" bestFit="1" customWidth="1"/>
    <col min="3" max="3" width="15.5" customWidth="1"/>
    <col min="4" max="4" width="9.1640625" customWidth="1"/>
    <col min="5" max="5" width="6.5" customWidth="1"/>
    <col min="6" max="6" width="8.5" customWidth="1"/>
    <col min="7" max="7" width="6.33203125" customWidth="1"/>
    <col min="8" max="8" width="10.6640625" bestFit="1" customWidth="1"/>
  </cols>
  <sheetData>
    <row r="1" spans="1:8" ht="20">
      <c r="A1" s="87" t="s">
        <v>511</v>
      </c>
    </row>
    <row r="2" spans="1:8" ht="17">
      <c r="A2" s="71" t="s">
        <v>3</v>
      </c>
      <c r="B2" s="71" t="s">
        <v>4</v>
      </c>
      <c r="C2" s="71" t="s">
        <v>12</v>
      </c>
      <c r="D2" s="71" t="s">
        <v>29</v>
      </c>
      <c r="E2" s="71" t="s">
        <v>21</v>
      </c>
      <c r="F2" s="71" t="s">
        <v>30</v>
      </c>
      <c r="G2" s="71" t="s">
        <v>31</v>
      </c>
      <c r="H2" s="71" t="s">
        <v>11</v>
      </c>
    </row>
    <row r="3" spans="1:8">
      <c r="A3" s="5" t="s">
        <v>32</v>
      </c>
      <c r="B3" s="5" t="s">
        <v>33</v>
      </c>
      <c r="C3" s="5" t="s">
        <v>34</v>
      </c>
      <c r="D3" s="5" t="s">
        <v>35</v>
      </c>
      <c r="E3" s="6">
        <v>1.06</v>
      </c>
      <c r="F3" s="6">
        <v>1.02</v>
      </c>
      <c r="G3" s="6">
        <v>1.0900000000000001</v>
      </c>
      <c r="H3" s="8">
        <v>4.4548E-4</v>
      </c>
    </row>
    <row r="4" spans="1:8">
      <c r="A4" s="5" t="s">
        <v>32</v>
      </c>
      <c r="B4" s="5" t="s">
        <v>1</v>
      </c>
      <c r="C4" s="5" t="s">
        <v>34</v>
      </c>
      <c r="D4" s="5" t="s">
        <v>35</v>
      </c>
      <c r="E4" s="6">
        <v>1.02</v>
      </c>
      <c r="F4" s="6">
        <v>0.98</v>
      </c>
      <c r="G4" s="6">
        <v>1.07</v>
      </c>
      <c r="H4" s="8">
        <v>0.24022699</v>
      </c>
    </row>
    <row r="5" spans="1:8">
      <c r="A5" s="5" t="s">
        <v>32</v>
      </c>
      <c r="B5" s="5" t="s">
        <v>0</v>
      </c>
      <c r="C5" s="5" t="s">
        <v>34</v>
      </c>
      <c r="D5" s="5" t="s">
        <v>35</v>
      </c>
      <c r="E5" s="6">
        <v>1.03</v>
      </c>
      <c r="F5" s="6">
        <v>0.98</v>
      </c>
      <c r="G5" s="6">
        <v>1.08</v>
      </c>
      <c r="H5" s="8">
        <v>0.25213397999999998</v>
      </c>
    </row>
    <row r="6" spans="1:8">
      <c r="A6" s="1" t="s">
        <v>36</v>
      </c>
      <c r="B6" s="1" t="s">
        <v>33</v>
      </c>
      <c r="C6" s="1" t="s">
        <v>34</v>
      </c>
      <c r="D6" s="1" t="s">
        <v>35</v>
      </c>
      <c r="E6" s="2">
        <v>0.97</v>
      </c>
      <c r="F6" s="2">
        <v>0.94</v>
      </c>
      <c r="G6" s="2">
        <v>1</v>
      </c>
      <c r="H6" s="9">
        <v>9.6654309999999993E-2</v>
      </c>
    </row>
    <row r="7" spans="1:8">
      <c r="A7" s="1" t="s">
        <v>36</v>
      </c>
      <c r="B7" s="1" t="s">
        <v>1</v>
      </c>
      <c r="C7" s="1" t="s">
        <v>34</v>
      </c>
      <c r="D7" s="1" t="s">
        <v>35</v>
      </c>
      <c r="E7" s="2">
        <v>0.96</v>
      </c>
      <c r="F7" s="2">
        <v>0.92</v>
      </c>
      <c r="G7" s="2">
        <v>1</v>
      </c>
      <c r="H7" s="9">
        <v>4.8583069999999999E-2</v>
      </c>
    </row>
    <row r="8" spans="1:8">
      <c r="A8" s="1" t="s">
        <v>36</v>
      </c>
      <c r="B8" s="1" t="s">
        <v>0</v>
      </c>
      <c r="C8" s="1" t="s">
        <v>34</v>
      </c>
      <c r="D8" s="1" t="s">
        <v>35</v>
      </c>
      <c r="E8" s="2">
        <v>1</v>
      </c>
      <c r="F8" s="2">
        <v>0.95</v>
      </c>
      <c r="G8" s="2">
        <v>1.05</v>
      </c>
      <c r="H8" s="9">
        <v>0.94928646000000005</v>
      </c>
    </row>
    <row r="9" spans="1:8">
      <c r="A9" s="5" t="s">
        <v>37</v>
      </c>
      <c r="B9" s="5" t="s">
        <v>33</v>
      </c>
      <c r="C9" s="5" t="s">
        <v>34</v>
      </c>
      <c r="D9" s="5" t="s">
        <v>35</v>
      </c>
      <c r="E9" s="6">
        <v>1</v>
      </c>
      <c r="F9" s="6">
        <v>0.97</v>
      </c>
      <c r="G9" s="6">
        <v>1.04</v>
      </c>
      <c r="H9" s="8">
        <v>0.76337708999999998</v>
      </c>
    </row>
    <row r="10" spans="1:8">
      <c r="A10" s="5" t="s">
        <v>37</v>
      </c>
      <c r="B10" s="5" t="s">
        <v>1</v>
      </c>
      <c r="C10" s="5" t="s">
        <v>34</v>
      </c>
      <c r="D10" s="5" t="s">
        <v>35</v>
      </c>
      <c r="E10" s="6">
        <v>1</v>
      </c>
      <c r="F10" s="6">
        <v>0.96</v>
      </c>
      <c r="G10" s="6">
        <v>1.04</v>
      </c>
      <c r="H10" s="8">
        <v>0.97842083999999996</v>
      </c>
    </row>
    <row r="11" spans="1:8">
      <c r="A11" s="5" t="s">
        <v>37</v>
      </c>
      <c r="B11" s="5" t="s">
        <v>0</v>
      </c>
      <c r="C11" s="5" t="s">
        <v>34</v>
      </c>
      <c r="D11" s="5" t="s">
        <v>35</v>
      </c>
      <c r="E11" s="6">
        <v>1.03</v>
      </c>
      <c r="F11" s="6">
        <v>0.98</v>
      </c>
      <c r="G11" s="6">
        <v>1.08</v>
      </c>
      <c r="H11" s="8">
        <v>0.19864982</v>
      </c>
    </row>
    <row r="12" spans="1:8">
      <c r="A12" s="1" t="s">
        <v>38</v>
      </c>
      <c r="B12" s="1" t="s">
        <v>33</v>
      </c>
      <c r="C12" s="1" t="s">
        <v>34</v>
      </c>
      <c r="D12" s="1" t="s">
        <v>35</v>
      </c>
      <c r="E12" s="2">
        <v>1.05</v>
      </c>
      <c r="F12" s="2">
        <v>1.02</v>
      </c>
      <c r="G12" s="2">
        <v>1.08</v>
      </c>
      <c r="H12" s="9">
        <v>3.20725E-3</v>
      </c>
    </row>
    <row r="13" spans="1:8">
      <c r="A13" s="1" t="s">
        <v>38</v>
      </c>
      <c r="B13" s="1" t="s">
        <v>1</v>
      </c>
      <c r="C13" s="1" t="s">
        <v>34</v>
      </c>
      <c r="D13" s="1" t="s">
        <v>35</v>
      </c>
      <c r="E13" s="2">
        <v>1.02</v>
      </c>
      <c r="F13" s="2">
        <v>0.98</v>
      </c>
      <c r="G13" s="2">
        <v>1.06</v>
      </c>
      <c r="H13" s="9">
        <v>0.30283916</v>
      </c>
    </row>
    <row r="14" spans="1:8">
      <c r="A14" s="1" t="s">
        <v>38</v>
      </c>
      <c r="B14" s="1" t="s">
        <v>0</v>
      </c>
      <c r="C14" s="1" t="s">
        <v>34</v>
      </c>
      <c r="D14" s="1" t="s">
        <v>35</v>
      </c>
      <c r="E14" s="2">
        <v>1.06</v>
      </c>
      <c r="F14" s="2">
        <v>1.01</v>
      </c>
      <c r="G14" s="2">
        <v>1.1100000000000001</v>
      </c>
      <c r="H14" s="9">
        <v>1.18104E-2</v>
      </c>
    </row>
    <row r="15" spans="1:8">
      <c r="A15" s="5" t="s">
        <v>39</v>
      </c>
      <c r="B15" s="5" t="s">
        <v>33</v>
      </c>
      <c r="C15" s="5" t="s">
        <v>34</v>
      </c>
      <c r="D15" s="5" t="s">
        <v>35</v>
      </c>
      <c r="E15" s="6">
        <v>1.0900000000000001</v>
      </c>
      <c r="F15" s="6">
        <v>1.06</v>
      </c>
      <c r="G15" s="6">
        <v>1.1299999999999999</v>
      </c>
      <c r="H15" s="10">
        <v>1.9416E-8</v>
      </c>
    </row>
    <row r="16" spans="1:8">
      <c r="A16" s="5" t="s">
        <v>39</v>
      </c>
      <c r="B16" s="5" t="s">
        <v>1</v>
      </c>
      <c r="C16" s="5" t="s">
        <v>34</v>
      </c>
      <c r="D16" s="5" t="s">
        <v>35</v>
      </c>
      <c r="E16" s="6">
        <v>1.08</v>
      </c>
      <c r="F16" s="6">
        <v>1.04</v>
      </c>
      <c r="G16" s="6">
        <v>1.1299999999999999</v>
      </c>
      <c r="H16" s="8">
        <v>1.7521999999999999E-4</v>
      </c>
    </row>
    <row r="17" spans="1:8">
      <c r="A17" s="5" t="s">
        <v>39</v>
      </c>
      <c r="B17" s="5" t="s">
        <v>0</v>
      </c>
      <c r="C17" s="5" t="s">
        <v>34</v>
      </c>
      <c r="D17" s="5" t="s">
        <v>35</v>
      </c>
      <c r="E17" s="6">
        <v>1.07</v>
      </c>
      <c r="F17" s="6">
        <v>1.02</v>
      </c>
      <c r="G17" s="6">
        <v>1.1200000000000001</v>
      </c>
      <c r="H17" s="8">
        <v>6.0641499999999999E-3</v>
      </c>
    </row>
    <row r="18" spans="1:8">
      <c r="A18" s="1" t="s">
        <v>32</v>
      </c>
      <c r="B18" s="1" t="s">
        <v>33</v>
      </c>
      <c r="C18" s="1" t="s">
        <v>34</v>
      </c>
      <c r="D18" s="1" t="s">
        <v>40</v>
      </c>
      <c r="E18" s="2">
        <v>1.04</v>
      </c>
      <c r="F18" s="2">
        <v>1.01</v>
      </c>
      <c r="G18" s="2">
        <v>1.07</v>
      </c>
      <c r="H18" s="9">
        <v>1.3983560000000001E-2</v>
      </c>
    </row>
    <row r="19" spans="1:8">
      <c r="A19" s="1" t="s">
        <v>32</v>
      </c>
      <c r="B19" s="1" t="s">
        <v>1</v>
      </c>
      <c r="C19" s="1" t="s">
        <v>34</v>
      </c>
      <c r="D19" s="1" t="s">
        <v>40</v>
      </c>
      <c r="E19" s="2">
        <v>1.02</v>
      </c>
      <c r="F19" s="2">
        <v>0.98</v>
      </c>
      <c r="G19" s="2">
        <v>1.06</v>
      </c>
      <c r="H19" s="9">
        <v>0.42218562999999998</v>
      </c>
    </row>
    <row r="20" spans="1:8">
      <c r="A20" s="1" t="s">
        <v>32</v>
      </c>
      <c r="B20" s="1" t="s">
        <v>0</v>
      </c>
      <c r="C20" s="1" t="s">
        <v>34</v>
      </c>
      <c r="D20" s="1" t="s">
        <v>40</v>
      </c>
      <c r="E20" s="2">
        <v>1.01</v>
      </c>
      <c r="F20" s="2">
        <v>0.96</v>
      </c>
      <c r="G20" s="2">
        <v>1.06</v>
      </c>
      <c r="H20" s="9">
        <v>0.66180786999999996</v>
      </c>
    </row>
    <row r="21" spans="1:8">
      <c r="A21" s="5" t="s">
        <v>36</v>
      </c>
      <c r="B21" s="5" t="s">
        <v>33</v>
      </c>
      <c r="C21" s="5" t="s">
        <v>34</v>
      </c>
      <c r="D21" s="5" t="s">
        <v>40</v>
      </c>
      <c r="E21" s="6">
        <v>0.96</v>
      </c>
      <c r="F21" s="6">
        <v>0.93</v>
      </c>
      <c r="G21" s="6">
        <v>0.99</v>
      </c>
      <c r="H21" s="8">
        <v>2.1515309999999999E-2</v>
      </c>
    </row>
    <row r="22" spans="1:8">
      <c r="A22" s="5" t="s">
        <v>36</v>
      </c>
      <c r="B22" s="5" t="s">
        <v>1</v>
      </c>
      <c r="C22" s="5" t="s">
        <v>34</v>
      </c>
      <c r="D22" s="5" t="s">
        <v>40</v>
      </c>
      <c r="E22" s="6">
        <v>0.95</v>
      </c>
      <c r="F22" s="6">
        <v>0.91</v>
      </c>
      <c r="G22" s="6">
        <v>0.99</v>
      </c>
      <c r="H22" s="8">
        <v>2.0103679999999999E-2</v>
      </c>
    </row>
    <row r="23" spans="1:8">
      <c r="A23" s="5" t="s">
        <v>36</v>
      </c>
      <c r="B23" s="5" t="s">
        <v>0</v>
      </c>
      <c r="C23" s="5" t="s">
        <v>34</v>
      </c>
      <c r="D23" s="5" t="s">
        <v>40</v>
      </c>
      <c r="E23" s="6">
        <v>0.99</v>
      </c>
      <c r="F23" s="6">
        <v>0.94</v>
      </c>
      <c r="G23" s="6">
        <v>1.03</v>
      </c>
      <c r="H23" s="8">
        <v>0.55153850999999998</v>
      </c>
    </row>
    <row r="24" spans="1:8">
      <c r="A24" s="1" t="s">
        <v>37</v>
      </c>
      <c r="B24" s="1" t="s">
        <v>33</v>
      </c>
      <c r="C24" s="1" t="s">
        <v>34</v>
      </c>
      <c r="D24" s="1" t="s">
        <v>40</v>
      </c>
      <c r="E24" s="2">
        <v>0.98</v>
      </c>
      <c r="F24" s="2">
        <v>0.95</v>
      </c>
      <c r="G24" s="2">
        <v>1.02</v>
      </c>
      <c r="H24" s="9">
        <v>0.33924710000000002</v>
      </c>
    </row>
    <row r="25" spans="1:8">
      <c r="A25" s="1" t="s">
        <v>37</v>
      </c>
      <c r="B25" s="1" t="s">
        <v>1</v>
      </c>
      <c r="C25" s="1" t="s">
        <v>34</v>
      </c>
      <c r="D25" s="1" t="s">
        <v>40</v>
      </c>
      <c r="E25" s="2">
        <v>0.97</v>
      </c>
      <c r="F25" s="2">
        <v>0.94</v>
      </c>
      <c r="G25" s="2">
        <v>1.02</v>
      </c>
      <c r="H25" s="9">
        <v>0.21760425999999999</v>
      </c>
    </row>
    <row r="26" spans="1:8">
      <c r="A26" s="1" t="s">
        <v>37</v>
      </c>
      <c r="B26" s="1" t="s">
        <v>0</v>
      </c>
      <c r="C26" s="1" t="s">
        <v>34</v>
      </c>
      <c r="D26" s="1" t="s">
        <v>40</v>
      </c>
      <c r="E26" s="2">
        <v>1.01</v>
      </c>
      <c r="F26" s="2">
        <v>0.97</v>
      </c>
      <c r="G26" s="2">
        <v>1.06</v>
      </c>
      <c r="H26" s="9">
        <v>0.53943176000000004</v>
      </c>
    </row>
    <row r="27" spans="1:8">
      <c r="A27" s="5" t="s">
        <v>38</v>
      </c>
      <c r="B27" s="5" t="s">
        <v>33</v>
      </c>
      <c r="C27" s="5" t="s">
        <v>34</v>
      </c>
      <c r="D27" s="5" t="s">
        <v>40</v>
      </c>
      <c r="E27" s="6">
        <v>1.03</v>
      </c>
      <c r="F27" s="6">
        <v>1</v>
      </c>
      <c r="G27" s="6">
        <v>1.07</v>
      </c>
      <c r="H27" s="8">
        <v>3.3133210000000003E-2</v>
      </c>
    </row>
    <row r="28" spans="1:8">
      <c r="A28" s="5" t="s">
        <v>38</v>
      </c>
      <c r="B28" s="5" t="s">
        <v>1</v>
      </c>
      <c r="C28" s="5" t="s">
        <v>34</v>
      </c>
      <c r="D28" s="5" t="s">
        <v>40</v>
      </c>
      <c r="E28" s="6">
        <v>1</v>
      </c>
      <c r="F28" s="6">
        <v>0.96</v>
      </c>
      <c r="G28" s="6">
        <v>1.04</v>
      </c>
      <c r="H28" s="8">
        <v>0.97973405000000002</v>
      </c>
    </row>
    <row r="29" spans="1:8">
      <c r="A29" s="5" t="s">
        <v>38</v>
      </c>
      <c r="B29" s="5" t="s">
        <v>0</v>
      </c>
      <c r="C29" s="5" t="s">
        <v>34</v>
      </c>
      <c r="D29" s="5" t="s">
        <v>40</v>
      </c>
      <c r="E29" s="6">
        <v>1.06</v>
      </c>
      <c r="F29" s="6">
        <v>1.01</v>
      </c>
      <c r="G29" s="6">
        <v>1.1100000000000001</v>
      </c>
      <c r="H29" s="8">
        <v>2.6617869999999998E-2</v>
      </c>
    </row>
    <row r="30" spans="1:8">
      <c r="A30" s="1" t="s">
        <v>39</v>
      </c>
      <c r="B30" s="1" t="s">
        <v>33</v>
      </c>
      <c r="C30" s="1" t="s">
        <v>34</v>
      </c>
      <c r="D30" s="1" t="s">
        <v>40</v>
      </c>
      <c r="E30" s="2">
        <v>1.08</v>
      </c>
      <c r="F30" s="2">
        <v>1.05</v>
      </c>
      <c r="G30" s="2">
        <v>1.1100000000000001</v>
      </c>
      <c r="H30" s="11">
        <v>1.5062000000000001E-6</v>
      </c>
    </row>
    <row r="31" spans="1:8">
      <c r="A31" s="1" t="s">
        <v>39</v>
      </c>
      <c r="B31" s="1" t="s">
        <v>1</v>
      </c>
      <c r="C31" s="1" t="s">
        <v>34</v>
      </c>
      <c r="D31" s="1" t="s">
        <v>40</v>
      </c>
      <c r="E31" s="2">
        <v>1.07</v>
      </c>
      <c r="F31" s="2">
        <v>1.02</v>
      </c>
      <c r="G31" s="2">
        <v>1.1100000000000001</v>
      </c>
      <c r="H31" s="9">
        <v>2.0307300000000001E-3</v>
      </c>
    </row>
    <row r="32" spans="1:8">
      <c r="A32" s="1" t="s">
        <v>39</v>
      </c>
      <c r="B32" s="1" t="s">
        <v>0</v>
      </c>
      <c r="C32" s="1" t="s">
        <v>34</v>
      </c>
      <c r="D32" s="1" t="s">
        <v>40</v>
      </c>
      <c r="E32" s="2">
        <v>1.06</v>
      </c>
      <c r="F32" s="2">
        <v>1.01</v>
      </c>
      <c r="G32" s="2">
        <v>1.1100000000000001</v>
      </c>
      <c r="H32" s="9">
        <v>2.6391439999999999E-2</v>
      </c>
    </row>
    <row r="33" spans="1:1">
      <c r="A33" s="17"/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9A80B-E23E-1849-9DA7-ECF0144D8EF7}">
  <dimension ref="A1:H33"/>
  <sheetViews>
    <sheetView workbookViewId="0">
      <selection activeCell="J16" sqref="J16"/>
    </sheetView>
  </sheetViews>
  <sheetFormatPr baseColWidth="10" defaultRowHeight="16"/>
  <cols>
    <col min="1" max="1" width="12" bestFit="1" customWidth="1"/>
    <col min="2" max="2" width="11.83203125" bestFit="1" customWidth="1"/>
    <col min="3" max="3" width="29" customWidth="1"/>
    <col min="4" max="4" width="9" bestFit="1" customWidth="1"/>
    <col min="5" max="5" width="6.33203125" customWidth="1"/>
    <col min="6" max="6" width="8.5" customWidth="1"/>
    <col min="7" max="7" width="6.33203125" customWidth="1"/>
    <col min="8" max="8" width="10.6640625" bestFit="1" customWidth="1"/>
  </cols>
  <sheetData>
    <row r="1" spans="1:8" ht="20">
      <c r="A1" s="87" t="s">
        <v>510</v>
      </c>
    </row>
    <row r="2" spans="1:8" ht="17">
      <c r="A2" s="71" t="s">
        <v>3</v>
      </c>
      <c r="B2" s="71" t="s">
        <v>4</v>
      </c>
      <c r="C2" s="71" t="s">
        <v>12</v>
      </c>
      <c r="D2" s="71" t="s">
        <v>29</v>
      </c>
      <c r="E2" s="71" t="s">
        <v>21</v>
      </c>
      <c r="F2" s="71" t="s">
        <v>30</v>
      </c>
      <c r="G2" s="71" t="s">
        <v>31</v>
      </c>
      <c r="H2" s="71" t="s">
        <v>11</v>
      </c>
    </row>
    <row r="3" spans="1:8">
      <c r="A3" s="5" t="s">
        <v>32</v>
      </c>
      <c r="B3" s="5" t="s">
        <v>33</v>
      </c>
      <c r="C3" s="5" t="s">
        <v>73</v>
      </c>
      <c r="D3" s="5" t="s">
        <v>35</v>
      </c>
      <c r="E3" s="6">
        <v>1.04</v>
      </c>
      <c r="F3" s="6">
        <v>1.01</v>
      </c>
      <c r="G3" s="6">
        <v>1.08</v>
      </c>
      <c r="H3" s="8">
        <v>8.1680399999999997E-3</v>
      </c>
    </row>
    <row r="4" spans="1:8">
      <c r="A4" s="1" t="s">
        <v>32</v>
      </c>
      <c r="B4" s="1" t="s">
        <v>1</v>
      </c>
      <c r="C4" s="1" t="s">
        <v>73</v>
      </c>
      <c r="D4" s="1" t="s">
        <v>35</v>
      </c>
      <c r="E4" s="2">
        <v>1.02</v>
      </c>
      <c r="F4" s="2">
        <v>0.97</v>
      </c>
      <c r="G4" s="2">
        <v>1.06</v>
      </c>
      <c r="H4" s="9">
        <v>0.44690316000000002</v>
      </c>
    </row>
    <row r="5" spans="1:8">
      <c r="A5" s="5" t="s">
        <v>32</v>
      </c>
      <c r="B5" s="5" t="s">
        <v>0</v>
      </c>
      <c r="C5" s="5" t="s">
        <v>73</v>
      </c>
      <c r="D5" s="5" t="s">
        <v>35</v>
      </c>
      <c r="E5" s="6">
        <v>1.01</v>
      </c>
      <c r="F5" s="6">
        <v>0.96</v>
      </c>
      <c r="G5" s="6">
        <v>1.06</v>
      </c>
      <c r="H5" s="8">
        <v>0.67896818999999997</v>
      </c>
    </row>
    <row r="6" spans="1:8">
      <c r="A6" s="1" t="s">
        <v>36</v>
      </c>
      <c r="B6" s="1" t="s">
        <v>33</v>
      </c>
      <c r="C6" s="1" t="s">
        <v>73</v>
      </c>
      <c r="D6" s="1" t="s">
        <v>35</v>
      </c>
      <c r="E6" s="2">
        <v>0.96</v>
      </c>
      <c r="F6" s="2">
        <v>0.93</v>
      </c>
      <c r="G6" s="2">
        <v>0.99</v>
      </c>
      <c r="H6" s="9">
        <v>9.2955299999999998E-3</v>
      </c>
    </row>
    <row r="7" spans="1:8">
      <c r="A7" s="5" t="s">
        <v>36</v>
      </c>
      <c r="B7" s="5" t="s">
        <v>1</v>
      </c>
      <c r="C7" s="5" t="s">
        <v>73</v>
      </c>
      <c r="D7" s="5" t="s">
        <v>35</v>
      </c>
      <c r="E7" s="6">
        <v>0.95</v>
      </c>
      <c r="F7" s="6">
        <v>0.91</v>
      </c>
      <c r="G7" s="6">
        <v>0.99</v>
      </c>
      <c r="H7" s="8">
        <v>1.8827989999999999E-2</v>
      </c>
    </row>
    <row r="8" spans="1:8">
      <c r="A8" s="1" t="s">
        <v>36</v>
      </c>
      <c r="B8" s="1" t="s">
        <v>0</v>
      </c>
      <c r="C8" s="1" t="s">
        <v>73</v>
      </c>
      <c r="D8" s="1" t="s">
        <v>35</v>
      </c>
      <c r="E8" s="2">
        <v>0.98</v>
      </c>
      <c r="F8" s="2">
        <v>0.93</v>
      </c>
      <c r="G8" s="2">
        <v>1.03</v>
      </c>
      <c r="H8" s="9">
        <v>0.39677178000000002</v>
      </c>
    </row>
    <row r="9" spans="1:8">
      <c r="A9" s="5" t="s">
        <v>37</v>
      </c>
      <c r="B9" s="5" t="s">
        <v>33</v>
      </c>
      <c r="C9" s="5" t="s">
        <v>73</v>
      </c>
      <c r="D9" s="5" t="s">
        <v>35</v>
      </c>
      <c r="E9" s="6">
        <v>0.98</v>
      </c>
      <c r="F9" s="6">
        <v>0.94</v>
      </c>
      <c r="G9" s="6">
        <v>1.01</v>
      </c>
      <c r="H9" s="8">
        <v>0.19030646000000001</v>
      </c>
    </row>
    <row r="10" spans="1:8">
      <c r="A10" s="1" t="s">
        <v>37</v>
      </c>
      <c r="B10" s="1" t="s">
        <v>1</v>
      </c>
      <c r="C10" s="1" t="s">
        <v>73</v>
      </c>
      <c r="D10" s="1" t="s">
        <v>35</v>
      </c>
      <c r="E10" s="2">
        <v>0.99</v>
      </c>
      <c r="F10" s="2">
        <v>0.95</v>
      </c>
      <c r="G10" s="2">
        <v>1.04</v>
      </c>
      <c r="H10" s="9">
        <v>0.68769382999999995</v>
      </c>
    </row>
    <row r="11" spans="1:8">
      <c r="A11" s="5" t="s">
        <v>37</v>
      </c>
      <c r="B11" s="5" t="s">
        <v>0</v>
      </c>
      <c r="C11" s="5" t="s">
        <v>73</v>
      </c>
      <c r="D11" s="5" t="s">
        <v>35</v>
      </c>
      <c r="E11" s="6">
        <v>1</v>
      </c>
      <c r="F11" s="6">
        <v>0.95</v>
      </c>
      <c r="G11" s="6">
        <v>1.06</v>
      </c>
      <c r="H11" s="8">
        <v>0.86911499000000003</v>
      </c>
    </row>
    <row r="12" spans="1:8">
      <c r="A12" s="1" t="s">
        <v>38</v>
      </c>
      <c r="B12" s="1" t="s">
        <v>33</v>
      </c>
      <c r="C12" s="1" t="s">
        <v>73</v>
      </c>
      <c r="D12" s="1" t="s">
        <v>35</v>
      </c>
      <c r="E12" s="2">
        <v>1.03</v>
      </c>
      <c r="F12" s="2">
        <v>1</v>
      </c>
      <c r="G12" s="2">
        <v>1.07</v>
      </c>
      <c r="H12" s="9">
        <v>8.4775020000000006E-2</v>
      </c>
    </row>
    <row r="13" spans="1:8">
      <c r="A13" s="5" t="s">
        <v>38</v>
      </c>
      <c r="B13" s="5" t="s">
        <v>1</v>
      </c>
      <c r="C13" s="5" t="s">
        <v>73</v>
      </c>
      <c r="D13" s="5" t="s">
        <v>35</v>
      </c>
      <c r="E13" s="6">
        <v>1.01</v>
      </c>
      <c r="F13" s="6">
        <v>0.96</v>
      </c>
      <c r="G13" s="6">
        <v>1.06</v>
      </c>
      <c r="H13" s="8">
        <v>0.73002681999999997</v>
      </c>
    </row>
    <row r="14" spans="1:8">
      <c r="A14" s="1" t="s">
        <v>38</v>
      </c>
      <c r="B14" s="1" t="s">
        <v>0</v>
      </c>
      <c r="C14" s="1" t="s">
        <v>73</v>
      </c>
      <c r="D14" s="1" t="s">
        <v>35</v>
      </c>
      <c r="E14" s="2">
        <v>1.05</v>
      </c>
      <c r="F14" s="2">
        <v>0.99</v>
      </c>
      <c r="G14" s="2">
        <v>1.1000000000000001</v>
      </c>
      <c r="H14" s="9">
        <v>8.7419259999999999E-2</v>
      </c>
    </row>
    <row r="15" spans="1:8">
      <c r="A15" s="5" t="s">
        <v>39</v>
      </c>
      <c r="B15" s="5" t="s">
        <v>33</v>
      </c>
      <c r="C15" s="5" t="s">
        <v>73</v>
      </c>
      <c r="D15" s="5" t="s">
        <v>35</v>
      </c>
      <c r="E15" s="6">
        <v>1.08</v>
      </c>
      <c r="F15" s="6">
        <v>1.05</v>
      </c>
      <c r="G15" s="6">
        <v>1.1200000000000001</v>
      </c>
      <c r="H15" s="10">
        <v>1.9238999999999999E-6</v>
      </c>
    </row>
    <row r="16" spans="1:8">
      <c r="A16" s="1" t="s">
        <v>39</v>
      </c>
      <c r="B16" s="1" t="s">
        <v>1</v>
      </c>
      <c r="C16" s="1" t="s">
        <v>73</v>
      </c>
      <c r="D16" s="1" t="s">
        <v>35</v>
      </c>
      <c r="E16" s="2">
        <v>1.08</v>
      </c>
      <c r="F16" s="2">
        <v>1.04</v>
      </c>
      <c r="G16" s="2">
        <v>1.1299999999999999</v>
      </c>
      <c r="H16" s="9">
        <v>3.5373000000000002E-4</v>
      </c>
    </row>
    <row r="17" spans="1:8">
      <c r="A17" s="5" t="s">
        <v>39</v>
      </c>
      <c r="B17" s="5" t="s">
        <v>0</v>
      </c>
      <c r="C17" s="5" t="s">
        <v>73</v>
      </c>
      <c r="D17" s="5" t="s">
        <v>35</v>
      </c>
      <c r="E17" s="6">
        <v>1.05</v>
      </c>
      <c r="F17" s="6">
        <v>1</v>
      </c>
      <c r="G17" s="6">
        <v>1.1100000000000001</v>
      </c>
      <c r="H17" s="8">
        <v>4.6383899999999999E-2</v>
      </c>
    </row>
    <row r="18" spans="1:8">
      <c r="A18" s="1" t="s">
        <v>32</v>
      </c>
      <c r="B18" s="1" t="s">
        <v>33</v>
      </c>
      <c r="C18" s="1" t="s">
        <v>73</v>
      </c>
      <c r="D18" s="1" t="s">
        <v>40</v>
      </c>
      <c r="E18" s="2">
        <v>1.03</v>
      </c>
      <c r="F18" s="2">
        <v>1</v>
      </c>
      <c r="G18" s="2">
        <v>1.07</v>
      </c>
      <c r="H18" s="9">
        <v>4.7597460000000001E-2</v>
      </c>
    </row>
    <row r="19" spans="1:8">
      <c r="A19" s="5" t="s">
        <v>32</v>
      </c>
      <c r="B19" s="5" t="s">
        <v>1</v>
      </c>
      <c r="C19" s="5" t="s">
        <v>73</v>
      </c>
      <c r="D19" s="5" t="s">
        <v>40</v>
      </c>
      <c r="E19" s="6">
        <v>1.02</v>
      </c>
      <c r="F19" s="6">
        <v>0.97</v>
      </c>
      <c r="G19" s="6">
        <v>1.06</v>
      </c>
      <c r="H19" s="8">
        <v>0.42901435999999998</v>
      </c>
    </row>
    <row r="20" spans="1:8">
      <c r="A20" s="1" t="s">
        <v>32</v>
      </c>
      <c r="B20" s="1" t="s">
        <v>0</v>
      </c>
      <c r="C20" s="1" t="s">
        <v>73</v>
      </c>
      <c r="D20" s="1" t="s">
        <v>40</v>
      </c>
      <c r="E20" s="2">
        <v>1</v>
      </c>
      <c r="F20" s="2">
        <v>0.95</v>
      </c>
      <c r="G20" s="2">
        <v>1.05</v>
      </c>
      <c r="H20" s="9">
        <v>0.93326573000000002</v>
      </c>
    </row>
    <row r="21" spans="1:8">
      <c r="A21" s="5" t="s">
        <v>36</v>
      </c>
      <c r="B21" s="5" t="s">
        <v>33</v>
      </c>
      <c r="C21" s="5" t="s">
        <v>73</v>
      </c>
      <c r="D21" s="5" t="s">
        <v>40</v>
      </c>
      <c r="E21" s="6">
        <v>0.96</v>
      </c>
      <c r="F21" s="6">
        <v>0.93</v>
      </c>
      <c r="G21" s="6">
        <v>0.99</v>
      </c>
      <c r="H21" s="8">
        <v>5.8223800000000003E-3</v>
      </c>
    </row>
    <row r="22" spans="1:8">
      <c r="A22" s="1" t="s">
        <v>36</v>
      </c>
      <c r="B22" s="1" t="s">
        <v>1</v>
      </c>
      <c r="C22" s="1" t="s">
        <v>73</v>
      </c>
      <c r="D22" s="1" t="s">
        <v>40</v>
      </c>
      <c r="E22" s="2">
        <v>0.95</v>
      </c>
      <c r="F22" s="2">
        <v>0.91</v>
      </c>
      <c r="G22" s="2">
        <v>0.99</v>
      </c>
      <c r="H22" s="9">
        <v>2.5033199999999999E-2</v>
      </c>
    </row>
    <row r="23" spans="1:8">
      <c r="A23" s="5" t="s">
        <v>36</v>
      </c>
      <c r="B23" s="5" t="s">
        <v>0</v>
      </c>
      <c r="C23" s="5" t="s">
        <v>73</v>
      </c>
      <c r="D23" s="5" t="s">
        <v>40</v>
      </c>
      <c r="E23" s="6">
        <v>0.97</v>
      </c>
      <c r="F23" s="6">
        <v>0.93</v>
      </c>
      <c r="G23" s="6">
        <v>1.02</v>
      </c>
      <c r="H23" s="8">
        <v>0.26230258000000001</v>
      </c>
    </row>
    <row r="24" spans="1:8">
      <c r="A24" s="1" t="s">
        <v>37</v>
      </c>
      <c r="B24" s="1" t="s">
        <v>33</v>
      </c>
      <c r="C24" s="1" t="s">
        <v>73</v>
      </c>
      <c r="D24" s="1" t="s">
        <v>40</v>
      </c>
      <c r="E24" s="2">
        <v>0.97</v>
      </c>
      <c r="F24" s="2">
        <v>0.94</v>
      </c>
      <c r="G24" s="2">
        <v>1</v>
      </c>
      <c r="H24" s="9">
        <v>5.5276659999999998E-2</v>
      </c>
    </row>
    <row r="25" spans="1:8">
      <c r="A25" s="5" t="s">
        <v>37</v>
      </c>
      <c r="B25" s="5" t="s">
        <v>1</v>
      </c>
      <c r="C25" s="5" t="s">
        <v>73</v>
      </c>
      <c r="D25" s="5" t="s">
        <v>40</v>
      </c>
      <c r="E25" s="6">
        <v>0.97</v>
      </c>
      <c r="F25" s="6">
        <v>0.93</v>
      </c>
      <c r="G25" s="6">
        <v>1.02</v>
      </c>
      <c r="H25" s="8">
        <v>0.22459810999999999</v>
      </c>
    </row>
    <row r="26" spans="1:8">
      <c r="A26" s="1" t="s">
        <v>37</v>
      </c>
      <c r="B26" s="1" t="s">
        <v>0</v>
      </c>
      <c r="C26" s="1" t="s">
        <v>73</v>
      </c>
      <c r="D26" s="1" t="s">
        <v>40</v>
      </c>
      <c r="E26" s="2">
        <v>1</v>
      </c>
      <c r="F26" s="2">
        <v>0.95</v>
      </c>
      <c r="G26" s="2">
        <v>1.05</v>
      </c>
      <c r="H26" s="9">
        <v>0.86951968999999996</v>
      </c>
    </row>
    <row r="27" spans="1:8">
      <c r="A27" s="5" t="s">
        <v>38</v>
      </c>
      <c r="B27" s="5" t="s">
        <v>33</v>
      </c>
      <c r="C27" s="5" t="s">
        <v>73</v>
      </c>
      <c r="D27" s="5" t="s">
        <v>40</v>
      </c>
      <c r="E27" s="6">
        <v>1.03</v>
      </c>
      <c r="F27" s="6">
        <v>0.99</v>
      </c>
      <c r="G27" s="6">
        <v>1.06</v>
      </c>
      <c r="H27" s="8">
        <v>0.12050437</v>
      </c>
    </row>
    <row r="28" spans="1:8">
      <c r="A28" s="1" t="s">
        <v>38</v>
      </c>
      <c r="B28" s="1" t="s">
        <v>1</v>
      </c>
      <c r="C28" s="1" t="s">
        <v>73</v>
      </c>
      <c r="D28" s="1" t="s">
        <v>40</v>
      </c>
      <c r="E28" s="2">
        <v>1</v>
      </c>
      <c r="F28" s="2">
        <v>0.95</v>
      </c>
      <c r="G28" s="2">
        <v>1.04</v>
      </c>
      <c r="H28" s="9">
        <v>0.87975888999999996</v>
      </c>
    </row>
    <row r="29" spans="1:8">
      <c r="A29" s="5" t="s">
        <v>38</v>
      </c>
      <c r="B29" s="5" t="s">
        <v>0</v>
      </c>
      <c r="C29" s="5" t="s">
        <v>73</v>
      </c>
      <c r="D29" s="5" t="s">
        <v>40</v>
      </c>
      <c r="E29" s="6">
        <v>1.05</v>
      </c>
      <c r="F29" s="6">
        <v>1</v>
      </c>
      <c r="G29" s="6">
        <v>1.1100000000000001</v>
      </c>
      <c r="H29" s="8">
        <v>6.8791660000000004E-2</v>
      </c>
    </row>
    <row r="30" spans="1:8">
      <c r="A30" s="1" t="s">
        <v>39</v>
      </c>
      <c r="B30" s="1" t="s">
        <v>33</v>
      </c>
      <c r="C30" s="1" t="s">
        <v>73</v>
      </c>
      <c r="D30" s="1" t="s">
        <v>40</v>
      </c>
      <c r="E30" s="2">
        <v>1.07</v>
      </c>
      <c r="F30" s="2">
        <v>1.04</v>
      </c>
      <c r="G30" s="2">
        <v>1.1100000000000001</v>
      </c>
      <c r="H30" s="11">
        <v>1.5705E-5</v>
      </c>
    </row>
    <row r="31" spans="1:8">
      <c r="A31" s="5" t="s">
        <v>39</v>
      </c>
      <c r="B31" s="5" t="s">
        <v>1</v>
      </c>
      <c r="C31" s="5" t="s">
        <v>73</v>
      </c>
      <c r="D31" s="5" t="s">
        <v>40</v>
      </c>
      <c r="E31" s="6">
        <v>1.07</v>
      </c>
      <c r="F31" s="6">
        <v>1.03</v>
      </c>
      <c r="G31" s="6">
        <v>1.1200000000000001</v>
      </c>
      <c r="H31" s="8">
        <v>1.3674799999999999E-3</v>
      </c>
    </row>
    <row r="32" spans="1:8">
      <c r="A32" s="1" t="s">
        <v>39</v>
      </c>
      <c r="B32" s="1" t="s">
        <v>0</v>
      </c>
      <c r="C32" s="1" t="s">
        <v>73</v>
      </c>
      <c r="D32" s="1" t="s">
        <v>40</v>
      </c>
      <c r="E32" s="2">
        <v>1.04</v>
      </c>
      <c r="F32" s="2">
        <v>0.99</v>
      </c>
      <c r="G32" s="2">
        <v>1.1000000000000001</v>
      </c>
      <c r="H32" s="9">
        <v>8.6555110000000005E-2</v>
      </c>
    </row>
    <row r="33" spans="1:1">
      <c r="A33" s="17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1AF11-21B4-A549-BE3F-1275839E240F}">
  <dimension ref="A1:G75"/>
  <sheetViews>
    <sheetView zoomScaleNormal="100" zoomScalePageLayoutView="125" workbookViewId="0">
      <pane ySplit="2" topLeftCell="A49" activePane="bottomLeft" state="frozen"/>
      <selection activeCell="I35" sqref="I35"/>
      <selection pane="bottomLeft" activeCell="C73" sqref="C73"/>
    </sheetView>
  </sheetViews>
  <sheetFormatPr baseColWidth="10" defaultColWidth="11" defaultRowHeight="16"/>
  <cols>
    <col min="1" max="1" width="25.33203125" style="44" customWidth="1"/>
    <col min="2" max="2" width="22.5" style="44" customWidth="1"/>
    <col min="3" max="3" width="34.1640625" style="44" customWidth="1"/>
    <col min="4" max="4" width="20.33203125" style="44" customWidth="1"/>
    <col min="5" max="5" width="13" style="44" customWidth="1"/>
    <col min="6" max="6" width="19.1640625" style="44" customWidth="1"/>
    <col min="7" max="7" width="16.5" style="44" customWidth="1"/>
    <col min="8" max="16384" width="11" style="44"/>
  </cols>
  <sheetData>
    <row r="1" spans="1:7" ht="20" customHeight="1">
      <c r="A1" s="77" t="s">
        <v>497</v>
      </c>
    </row>
    <row r="2" spans="1:7" ht="17">
      <c r="A2" s="74" t="s">
        <v>97</v>
      </c>
      <c r="B2" s="75" t="s">
        <v>98</v>
      </c>
      <c r="C2" s="74" t="s">
        <v>99</v>
      </c>
      <c r="D2" s="75" t="s">
        <v>100</v>
      </c>
      <c r="E2" s="75" t="s">
        <v>101</v>
      </c>
      <c r="F2" s="75" t="s">
        <v>102</v>
      </c>
      <c r="G2" s="75" t="s">
        <v>103</v>
      </c>
    </row>
    <row r="3" spans="1:7" ht="30">
      <c r="A3" s="27">
        <v>1</v>
      </c>
      <c r="B3" s="28" t="s">
        <v>104</v>
      </c>
      <c r="C3" s="29" t="s">
        <v>105</v>
      </c>
      <c r="D3" s="28" t="s">
        <v>106</v>
      </c>
      <c r="E3" s="28">
        <f>SUM(892,G3)</f>
        <v>1839</v>
      </c>
      <c r="F3" s="45" t="s">
        <v>107</v>
      </c>
      <c r="G3" s="28">
        <v>947</v>
      </c>
    </row>
    <row r="4" spans="1:7" ht="30">
      <c r="A4" s="27">
        <v>1</v>
      </c>
      <c r="B4" s="28" t="s">
        <v>108</v>
      </c>
      <c r="C4" s="29" t="s">
        <v>109</v>
      </c>
      <c r="D4" s="28" t="s">
        <v>110</v>
      </c>
      <c r="E4" s="28">
        <f>SUM(147,G4)</f>
        <v>177</v>
      </c>
      <c r="F4" s="45" t="s">
        <v>111</v>
      </c>
      <c r="G4" s="28">
        <v>30</v>
      </c>
    </row>
    <row r="5" spans="1:7">
      <c r="A5" s="27">
        <v>1</v>
      </c>
      <c r="B5" s="28" t="s">
        <v>112</v>
      </c>
      <c r="C5" s="29" t="s">
        <v>113</v>
      </c>
      <c r="D5" s="28" t="s">
        <v>114</v>
      </c>
      <c r="E5" s="28">
        <f>SUM(1036,G5)</f>
        <v>2014</v>
      </c>
      <c r="F5" s="45" t="s">
        <v>115</v>
      </c>
      <c r="G5" s="28">
        <v>978</v>
      </c>
    </row>
    <row r="6" spans="1:7">
      <c r="A6" s="27">
        <v>1</v>
      </c>
      <c r="B6" s="28" t="s">
        <v>116</v>
      </c>
      <c r="C6" s="29" t="s">
        <v>113</v>
      </c>
      <c r="D6" s="28" t="s">
        <v>114</v>
      </c>
      <c r="E6" s="28">
        <f>SUM(331,G6)</f>
        <v>716</v>
      </c>
      <c r="F6" s="45" t="s">
        <v>117</v>
      </c>
      <c r="G6" s="28">
        <v>385</v>
      </c>
    </row>
    <row r="7" spans="1:7">
      <c r="A7" s="27">
        <v>1</v>
      </c>
      <c r="B7" s="28" t="s">
        <v>118</v>
      </c>
      <c r="C7" s="29" t="s">
        <v>113</v>
      </c>
      <c r="D7" s="28" t="s">
        <v>114</v>
      </c>
      <c r="E7" s="28">
        <f>SUM(1190,G7)</f>
        <v>1851</v>
      </c>
      <c r="F7" s="45" t="s">
        <v>119</v>
      </c>
      <c r="G7" s="28">
        <v>661</v>
      </c>
    </row>
    <row r="8" spans="1:7">
      <c r="A8" s="27">
        <v>1</v>
      </c>
      <c r="B8" s="28" t="s">
        <v>120</v>
      </c>
      <c r="C8" s="29" t="s">
        <v>113</v>
      </c>
      <c r="D8" s="28" t="s">
        <v>114</v>
      </c>
      <c r="E8" s="28">
        <f>SUM(1590,G8)</f>
        <v>2124</v>
      </c>
      <c r="F8" s="45" t="s">
        <v>121</v>
      </c>
      <c r="G8" s="28">
        <v>534</v>
      </c>
    </row>
    <row r="9" spans="1:7">
      <c r="A9" s="27">
        <v>1</v>
      </c>
      <c r="B9" s="28" t="s">
        <v>122</v>
      </c>
      <c r="C9" s="29" t="s">
        <v>123</v>
      </c>
      <c r="D9" s="28" t="s">
        <v>124</v>
      </c>
      <c r="E9" s="28">
        <f>SUM(87,G9)</f>
        <v>211</v>
      </c>
      <c r="F9" s="45" t="s">
        <v>125</v>
      </c>
      <c r="G9" s="28">
        <v>124</v>
      </c>
    </row>
    <row r="10" spans="1:7">
      <c r="A10" s="27">
        <v>1</v>
      </c>
      <c r="B10" s="28" t="s">
        <v>126</v>
      </c>
      <c r="C10" s="29" t="s">
        <v>127</v>
      </c>
      <c r="D10" s="28" t="s">
        <v>128</v>
      </c>
      <c r="E10" s="28">
        <f>SUM(187,G10)</f>
        <v>223</v>
      </c>
      <c r="F10" s="45" t="s">
        <v>129</v>
      </c>
      <c r="G10" s="28">
        <v>36</v>
      </c>
    </row>
    <row r="11" spans="1:7">
      <c r="A11" s="27">
        <v>1</v>
      </c>
      <c r="B11" s="28" t="s">
        <v>130</v>
      </c>
      <c r="C11" s="29" t="s">
        <v>127</v>
      </c>
      <c r="D11" s="28" t="s">
        <v>124</v>
      </c>
      <c r="E11" s="28">
        <f>SUM(169,G11)</f>
        <v>169</v>
      </c>
      <c r="F11" s="45" t="s">
        <v>131</v>
      </c>
      <c r="G11" s="28">
        <v>0</v>
      </c>
    </row>
    <row r="12" spans="1:7" ht="45">
      <c r="A12" s="27">
        <v>1</v>
      </c>
      <c r="B12" s="28" t="s">
        <v>132</v>
      </c>
      <c r="C12" s="29" t="s">
        <v>133</v>
      </c>
      <c r="D12" s="28" t="s">
        <v>124</v>
      </c>
      <c r="E12" s="28">
        <f>SUM(540,G12)</f>
        <v>1076</v>
      </c>
      <c r="F12" s="45" t="s">
        <v>134</v>
      </c>
      <c r="G12" s="28">
        <v>536</v>
      </c>
    </row>
    <row r="13" spans="1:7" ht="30">
      <c r="A13" s="27">
        <v>1</v>
      </c>
      <c r="B13" s="28" t="s">
        <v>135</v>
      </c>
      <c r="C13" s="29" t="s">
        <v>136</v>
      </c>
      <c r="D13" s="28" t="s">
        <v>137</v>
      </c>
      <c r="E13" s="28">
        <f>SUM(760,G13)</f>
        <v>1546</v>
      </c>
      <c r="F13" s="45" t="s">
        <v>138</v>
      </c>
      <c r="G13" s="28">
        <v>786</v>
      </c>
    </row>
    <row r="14" spans="1:7" ht="30">
      <c r="A14" s="27">
        <v>1</v>
      </c>
      <c r="B14" s="28" t="s">
        <v>139</v>
      </c>
      <c r="C14" s="29" t="s">
        <v>140</v>
      </c>
      <c r="D14" s="28" t="s">
        <v>128</v>
      </c>
      <c r="E14" s="28">
        <f>SUM(1707,G14)</f>
        <v>3409</v>
      </c>
      <c r="F14" s="45" t="s">
        <v>141</v>
      </c>
      <c r="G14" s="28">
        <v>1702</v>
      </c>
    </row>
    <row r="15" spans="1:7" ht="30">
      <c r="A15" s="27">
        <v>1</v>
      </c>
      <c r="B15" s="28" t="s">
        <v>142</v>
      </c>
      <c r="C15" s="29" t="s">
        <v>140</v>
      </c>
      <c r="D15" s="28" t="s">
        <v>128</v>
      </c>
      <c r="E15" s="28">
        <f>SUM(666,G15)</f>
        <v>1164</v>
      </c>
      <c r="F15" s="45" t="s">
        <v>143</v>
      </c>
      <c r="G15" s="28">
        <v>498</v>
      </c>
    </row>
    <row r="16" spans="1:7">
      <c r="A16" s="27">
        <v>1</v>
      </c>
      <c r="B16" s="28" t="s">
        <v>144</v>
      </c>
      <c r="C16" s="29" t="s">
        <v>145</v>
      </c>
      <c r="D16" s="28" t="s">
        <v>124</v>
      </c>
      <c r="E16" s="28">
        <f>SUM(702,G16)</f>
        <v>1411</v>
      </c>
      <c r="F16" s="45" t="s">
        <v>146</v>
      </c>
      <c r="G16" s="28">
        <v>709</v>
      </c>
    </row>
    <row r="17" spans="1:7">
      <c r="A17" s="27">
        <v>1</v>
      </c>
      <c r="B17" s="28" t="s">
        <v>147</v>
      </c>
      <c r="C17" s="29" t="s">
        <v>145</v>
      </c>
      <c r="D17" s="28" t="s">
        <v>124</v>
      </c>
      <c r="E17" s="28">
        <f>SUM(402,G17)</f>
        <v>863</v>
      </c>
      <c r="F17" s="45" t="s">
        <v>148</v>
      </c>
      <c r="G17" s="28">
        <v>461</v>
      </c>
    </row>
    <row r="18" spans="1:7" ht="90">
      <c r="A18" s="27">
        <v>1</v>
      </c>
      <c r="B18" s="28" t="s">
        <v>149</v>
      </c>
      <c r="C18" s="29" t="s">
        <v>150</v>
      </c>
      <c r="D18" s="28" t="s">
        <v>128</v>
      </c>
      <c r="E18" s="28">
        <f>SUM(397,G18)</f>
        <v>817</v>
      </c>
      <c r="F18" s="45" t="s">
        <v>151</v>
      </c>
      <c r="G18" s="28">
        <v>420</v>
      </c>
    </row>
    <row r="19" spans="1:7" ht="30">
      <c r="A19" s="27">
        <v>1</v>
      </c>
      <c r="B19" s="28" t="s">
        <v>152</v>
      </c>
      <c r="C19" s="29" t="s">
        <v>153</v>
      </c>
      <c r="D19" s="28" t="s">
        <v>154</v>
      </c>
      <c r="E19" s="28">
        <f>SUM(3026,G19)</f>
        <v>5294</v>
      </c>
      <c r="F19" s="45" t="s">
        <v>155</v>
      </c>
      <c r="G19" s="28">
        <v>2268</v>
      </c>
    </row>
    <row r="20" spans="1:7">
      <c r="A20" s="27">
        <v>1</v>
      </c>
      <c r="B20" s="28" t="s">
        <v>156</v>
      </c>
      <c r="C20" s="29" t="s">
        <v>157</v>
      </c>
      <c r="D20" s="28" t="s">
        <v>124</v>
      </c>
      <c r="E20" s="28">
        <f>SUM(227,G20)</f>
        <v>455</v>
      </c>
      <c r="F20" s="45" t="s">
        <v>158</v>
      </c>
      <c r="G20" s="28">
        <v>228</v>
      </c>
    </row>
    <row r="21" spans="1:7">
      <c r="A21" s="27">
        <v>1</v>
      </c>
      <c r="B21" s="28" t="s">
        <v>159</v>
      </c>
      <c r="C21" s="29" t="s">
        <v>157</v>
      </c>
      <c r="D21" s="28" t="s">
        <v>124</v>
      </c>
      <c r="E21" s="28">
        <f>SUM(176,G21)</f>
        <v>348</v>
      </c>
      <c r="F21" s="45" t="s">
        <v>160</v>
      </c>
      <c r="G21" s="28">
        <v>172</v>
      </c>
    </row>
    <row r="22" spans="1:7">
      <c r="A22" s="27">
        <v>1</v>
      </c>
      <c r="B22" s="28" t="s">
        <v>161</v>
      </c>
      <c r="C22" s="29" t="s">
        <v>157</v>
      </c>
      <c r="D22" s="28" t="s">
        <v>124</v>
      </c>
      <c r="E22" s="28">
        <f>SUM(312,G22)</f>
        <v>655</v>
      </c>
      <c r="F22" s="45" t="s">
        <v>162</v>
      </c>
      <c r="G22" s="28">
        <v>343</v>
      </c>
    </row>
    <row r="23" spans="1:7">
      <c r="A23" s="27">
        <v>1</v>
      </c>
      <c r="B23" s="28" t="s">
        <v>163</v>
      </c>
      <c r="C23" s="29" t="s">
        <v>164</v>
      </c>
      <c r="D23" s="28" t="s">
        <v>124</v>
      </c>
      <c r="E23" s="28">
        <f>SUM(1035,G23)</f>
        <v>2167</v>
      </c>
      <c r="F23" s="45" t="s">
        <v>165</v>
      </c>
      <c r="G23" s="28">
        <v>1132</v>
      </c>
    </row>
    <row r="24" spans="1:7">
      <c r="A24" s="27">
        <v>1</v>
      </c>
      <c r="B24" s="28" t="s">
        <v>166</v>
      </c>
      <c r="C24" s="29" t="s">
        <v>167</v>
      </c>
      <c r="D24" s="28" t="s">
        <v>168</v>
      </c>
      <c r="E24" s="28">
        <f>SUM(709,G24)</f>
        <v>1343</v>
      </c>
      <c r="F24" s="45" t="s">
        <v>169</v>
      </c>
      <c r="G24" s="28">
        <v>634</v>
      </c>
    </row>
    <row r="25" spans="1:7">
      <c r="A25" s="27">
        <v>1</v>
      </c>
      <c r="B25" s="28" t="s">
        <v>170</v>
      </c>
      <c r="C25" s="29" t="s">
        <v>171</v>
      </c>
      <c r="D25" s="28" t="s">
        <v>124</v>
      </c>
      <c r="E25" s="28">
        <f>SUM(389,G25)</f>
        <v>816</v>
      </c>
      <c r="F25" s="45" t="s">
        <v>172</v>
      </c>
      <c r="G25" s="28">
        <v>427</v>
      </c>
    </row>
    <row r="26" spans="1:7" ht="30">
      <c r="A26" s="27">
        <v>1</v>
      </c>
      <c r="B26" s="28" t="s">
        <v>173</v>
      </c>
      <c r="C26" s="29" t="s">
        <v>174</v>
      </c>
      <c r="D26" s="28" t="s">
        <v>175</v>
      </c>
      <c r="E26" s="28">
        <f>SUM(483,G26)</f>
        <v>978</v>
      </c>
      <c r="F26" s="45" t="s">
        <v>176</v>
      </c>
      <c r="G26" s="28">
        <v>495</v>
      </c>
    </row>
    <row r="27" spans="1:7" ht="30">
      <c r="A27" s="27">
        <v>1</v>
      </c>
      <c r="B27" s="28" t="s">
        <v>177</v>
      </c>
      <c r="C27" s="29" t="s">
        <v>174</v>
      </c>
      <c r="D27" s="28" t="s">
        <v>175</v>
      </c>
      <c r="E27" s="28">
        <f>SUM(1093,G27)</f>
        <v>1901</v>
      </c>
      <c r="F27" s="45" t="s">
        <v>178</v>
      </c>
      <c r="G27" s="28">
        <v>808</v>
      </c>
    </row>
    <row r="28" spans="1:7" ht="30">
      <c r="A28" s="27">
        <v>1</v>
      </c>
      <c r="B28" s="28" t="s">
        <v>179</v>
      </c>
      <c r="C28" s="29" t="s">
        <v>174</v>
      </c>
      <c r="D28" s="28" t="s">
        <v>175</v>
      </c>
      <c r="E28" s="28">
        <f>SUM(2570,G28)</f>
        <v>4380</v>
      </c>
      <c r="F28" s="45" t="s">
        <v>180</v>
      </c>
      <c r="G28" s="28">
        <v>1810</v>
      </c>
    </row>
    <row r="29" spans="1:7" ht="30">
      <c r="A29" s="27">
        <v>1</v>
      </c>
      <c r="B29" s="28" t="s">
        <v>181</v>
      </c>
      <c r="C29" s="29" t="s">
        <v>182</v>
      </c>
      <c r="D29" s="28" t="s">
        <v>124</v>
      </c>
      <c r="E29" s="28">
        <f>SUM(68,G29)</f>
        <v>68</v>
      </c>
      <c r="F29" s="45" t="s">
        <v>183</v>
      </c>
      <c r="G29" s="28">
        <v>0</v>
      </c>
    </row>
    <row r="30" spans="1:7">
      <c r="A30" s="27">
        <v>1</v>
      </c>
      <c r="B30" s="28" t="s">
        <v>184</v>
      </c>
      <c r="C30" s="29" t="s">
        <v>185</v>
      </c>
      <c r="D30" s="28" t="s">
        <v>186</v>
      </c>
      <c r="E30" s="28">
        <f>SUM(193,G30)</f>
        <v>660</v>
      </c>
      <c r="F30" s="45" t="s">
        <v>187</v>
      </c>
      <c r="G30" s="28">
        <v>467</v>
      </c>
    </row>
    <row r="31" spans="1:7">
      <c r="A31" s="27">
        <v>1</v>
      </c>
      <c r="B31" s="28" t="s">
        <v>188</v>
      </c>
      <c r="C31" s="29" t="s">
        <v>189</v>
      </c>
      <c r="D31" s="28" t="s">
        <v>128</v>
      </c>
      <c r="E31" s="28">
        <f>SUM(1103,G31)</f>
        <v>1103</v>
      </c>
      <c r="F31" s="45" t="s">
        <v>190</v>
      </c>
      <c r="G31" s="28">
        <v>0</v>
      </c>
    </row>
    <row r="32" spans="1:7">
      <c r="A32" s="27">
        <v>1</v>
      </c>
      <c r="B32" s="28" t="s">
        <v>191</v>
      </c>
      <c r="C32" s="29" t="s">
        <v>192</v>
      </c>
      <c r="D32" s="28" t="s">
        <v>124</v>
      </c>
      <c r="E32" s="28">
        <f>SUM(391,G32)</f>
        <v>1165</v>
      </c>
      <c r="F32" s="45" t="s">
        <v>193</v>
      </c>
      <c r="G32" s="28">
        <v>774</v>
      </c>
    </row>
    <row r="33" spans="1:7">
      <c r="A33" s="27">
        <v>1</v>
      </c>
      <c r="B33" s="28" t="s">
        <v>194</v>
      </c>
      <c r="C33" s="29" t="s">
        <v>192</v>
      </c>
      <c r="D33" s="28" t="s">
        <v>124</v>
      </c>
      <c r="E33" s="28">
        <f>SUM(158,G33)</f>
        <v>339</v>
      </c>
      <c r="F33" s="45" t="s">
        <v>195</v>
      </c>
      <c r="G33" s="28">
        <v>181</v>
      </c>
    </row>
    <row r="34" spans="1:7">
      <c r="A34" s="27">
        <v>1</v>
      </c>
      <c r="B34" s="28" t="s">
        <v>196</v>
      </c>
      <c r="C34" s="29" t="s">
        <v>192</v>
      </c>
      <c r="D34" s="28" t="s">
        <v>124</v>
      </c>
      <c r="E34" s="28">
        <f>SUM(513,G34)</f>
        <v>1090</v>
      </c>
      <c r="F34" s="45" t="s">
        <v>197</v>
      </c>
      <c r="G34" s="28">
        <v>577</v>
      </c>
    </row>
    <row r="35" spans="1:7">
      <c r="A35" s="27">
        <v>1</v>
      </c>
      <c r="B35" s="28" t="s">
        <v>198</v>
      </c>
      <c r="C35" s="29" t="s">
        <v>192</v>
      </c>
      <c r="D35" s="28" t="s">
        <v>124</v>
      </c>
      <c r="E35" s="28">
        <f>SUM(87,G35)</f>
        <v>167</v>
      </c>
      <c r="F35" s="45" t="s">
        <v>125</v>
      </c>
      <c r="G35" s="28">
        <v>80</v>
      </c>
    </row>
    <row r="36" spans="1:7" ht="30">
      <c r="A36" s="27">
        <v>1</v>
      </c>
      <c r="B36" s="28" t="s">
        <v>199</v>
      </c>
      <c r="C36" s="29" t="s">
        <v>200</v>
      </c>
      <c r="D36" s="28" t="s">
        <v>186</v>
      </c>
      <c r="E36" s="28">
        <f>SUM(594,G36)</f>
        <v>1116</v>
      </c>
      <c r="F36" s="45" t="s">
        <v>201</v>
      </c>
      <c r="G36" s="28">
        <v>522</v>
      </c>
    </row>
    <row r="37" spans="1:7">
      <c r="A37" s="27">
        <v>1</v>
      </c>
      <c r="B37" s="28" t="s">
        <v>202</v>
      </c>
      <c r="C37" s="29" t="s">
        <v>203</v>
      </c>
      <c r="D37" s="28" t="s">
        <v>124</v>
      </c>
      <c r="E37" s="28">
        <f>SUM(375,G37)</f>
        <v>764</v>
      </c>
      <c r="F37" s="45" t="s">
        <v>204</v>
      </c>
      <c r="G37" s="28">
        <v>389</v>
      </c>
    </row>
    <row r="38" spans="1:7" ht="30">
      <c r="A38" s="27">
        <v>1</v>
      </c>
      <c r="B38" s="28" t="s">
        <v>205</v>
      </c>
      <c r="C38" s="29" t="s">
        <v>206</v>
      </c>
      <c r="D38" s="28" t="s">
        <v>124</v>
      </c>
      <c r="E38" s="28">
        <f>SUM(524,G38)</f>
        <v>2496</v>
      </c>
      <c r="F38" s="45" t="s">
        <v>207</v>
      </c>
      <c r="G38" s="28">
        <v>1972</v>
      </c>
    </row>
    <row r="39" spans="1:7" ht="30">
      <c r="A39" s="27">
        <v>1</v>
      </c>
      <c r="B39" s="28" t="s">
        <v>208</v>
      </c>
      <c r="C39" s="29" t="s">
        <v>206</v>
      </c>
      <c r="D39" s="28" t="s">
        <v>124</v>
      </c>
      <c r="E39" s="28">
        <f>SUM(475,G39)</f>
        <v>889</v>
      </c>
      <c r="F39" s="45" t="s">
        <v>209</v>
      </c>
      <c r="G39" s="28">
        <v>414</v>
      </c>
    </row>
    <row r="40" spans="1:7" ht="45">
      <c r="A40" s="27">
        <v>1</v>
      </c>
      <c r="B40" s="28" t="s">
        <v>210</v>
      </c>
      <c r="C40" s="29" t="s">
        <v>211</v>
      </c>
      <c r="D40" s="28" t="s">
        <v>124</v>
      </c>
      <c r="E40" s="28">
        <f>SUM(276,G40)</f>
        <v>398</v>
      </c>
      <c r="F40" s="45" t="s">
        <v>212</v>
      </c>
      <c r="G40" s="28">
        <v>122</v>
      </c>
    </row>
    <row r="41" spans="1:7" ht="30">
      <c r="A41" s="27">
        <v>1</v>
      </c>
      <c r="B41" s="28" t="s">
        <v>213</v>
      </c>
      <c r="C41" s="29" t="s">
        <v>214</v>
      </c>
      <c r="D41" s="28" t="s">
        <v>215</v>
      </c>
      <c r="E41" s="28">
        <f>SUM(4173,G41)</f>
        <v>4288</v>
      </c>
      <c r="F41" s="45" t="s">
        <v>216</v>
      </c>
      <c r="G41" s="28">
        <v>115</v>
      </c>
    </row>
    <row r="42" spans="1:7" ht="30">
      <c r="A42" s="27">
        <v>1</v>
      </c>
      <c r="B42" s="28" t="s">
        <v>217</v>
      </c>
      <c r="C42" s="29" t="s">
        <v>218</v>
      </c>
      <c r="D42" s="28" t="s">
        <v>219</v>
      </c>
      <c r="E42" s="28">
        <f>SUM(2504,G42)</f>
        <v>4785</v>
      </c>
      <c r="F42" s="45" t="s">
        <v>220</v>
      </c>
      <c r="G42" s="28">
        <v>2281</v>
      </c>
    </row>
    <row r="43" spans="1:7" ht="30">
      <c r="A43" s="27">
        <v>1</v>
      </c>
      <c r="B43" s="28" t="s">
        <v>221</v>
      </c>
      <c r="C43" s="29" t="s">
        <v>222</v>
      </c>
      <c r="D43" s="28" t="s">
        <v>219</v>
      </c>
      <c r="E43" s="28">
        <f>SUM(566,G43)</f>
        <v>1397</v>
      </c>
      <c r="F43" s="45" t="s">
        <v>223</v>
      </c>
      <c r="G43" s="28">
        <v>831</v>
      </c>
    </row>
    <row r="44" spans="1:7">
      <c r="A44" s="27">
        <v>1</v>
      </c>
      <c r="B44" s="28" t="s">
        <v>224</v>
      </c>
      <c r="C44" s="28" t="s">
        <v>225</v>
      </c>
      <c r="D44" s="28" t="s">
        <v>124</v>
      </c>
      <c r="E44" s="28">
        <f>SUM(321,G44)</f>
        <v>708</v>
      </c>
      <c r="F44" s="45" t="s">
        <v>226</v>
      </c>
      <c r="G44" s="28">
        <v>387</v>
      </c>
    </row>
    <row r="45" spans="1:7">
      <c r="A45" s="27">
        <v>1</v>
      </c>
      <c r="B45" s="28" t="s">
        <v>227</v>
      </c>
      <c r="C45" s="29" t="s">
        <v>228</v>
      </c>
      <c r="D45" s="28" t="s">
        <v>124</v>
      </c>
      <c r="E45" s="28">
        <f>SUM(279,G45)</f>
        <v>565</v>
      </c>
      <c r="F45" s="45" t="s">
        <v>229</v>
      </c>
      <c r="G45" s="28">
        <v>286</v>
      </c>
    </row>
    <row r="46" spans="1:7">
      <c r="A46" s="27">
        <v>1</v>
      </c>
      <c r="B46" s="28" t="s">
        <v>230</v>
      </c>
      <c r="C46" s="29" t="s">
        <v>231</v>
      </c>
      <c r="D46" s="28" t="s">
        <v>124</v>
      </c>
      <c r="E46" s="28">
        <f>SUM(468,G46)</f>
        <v>1991</v>
      </c>
      <c r="F46" s="45" t="s">
        <v>232</v>
      </c>
      <c r="G46" s="28">
        <v>1523</v>
      </c>
    </row>
    <row r="47" spans="1:7">
      <c r="A47" s="27">
        <v>1</v>
      </c>
      <c r="B47" s="28" t="s">
        <v>233</v>
      </c>
      <c r="C47" s="29" t="s">
        <v>231</v>
      </c>
      <c r="D47" s="28" t="s">
        <v>124</v>
      </c>
      <c r="E47" s="28">
        <f>SUM(978,G47)</f>
        <v>1984</v>
      </c>
      <c r="F47" s="45" t="s">
        <v>234</v>
      </c>
      <c r="G47" s="28">
        <v>1006</v>
      </c>
    </row>
    <row r="48" spans="1:7" ht="30">
      <c r="A48" s="27">
        <v>2</v>
      </c>
      <c r="B48" s="28" t="s">
        <v>235</v>
      </c>
      <c r="C48" s="29" t="s">
        <v>236</v>
      </c>
      <c r="D48" s="28" t="s">
        <v>124</v>
      </c>
      <c r="E48" s="28">
        <f>SUM(258,G48)</f>
        <v>518</v>
      </c>
      <c r="F48" s="45" t="s">
        <v>237</v>
      </c>
      <c r="G48" s="28">
        <v>260</v>
      </c>
    </row>
    <row r="49" spans="1:7" ht="75">
      <c r="A49" s="27">
        <v>2</v>
      </c>
      <c r="B49" s="28" t="s">
        <v>238</v>
      </c>
      <c r="C49" s="29" t="s">
        <v>239</v>
      </c>
      <c r="D49" s="28" t="s">
        <v>240</v>
      </c>
      <c r="E49" s="28">
        <f>SUM(643,G49)</f>
        <v>1335</v>
      </c>
      <c r="F49" s="45" t="s">
        <v>241</v>
      </c>
      <c r="G49" s="28">
        <v>692</v>
      </c>
    </row>
    <row r="50" spans="1:7">
      <c r="A50" s="27">
        <v>2</v>
      </c>
      <c r="B50" s="28" t="s">
        <v>242</v>
      </c>
      <c r="C50" s="29" t="s">
        <v>243</v>
      </c>
      <c r="D50" s="28" t="s">
        <v>244</v>
      </c>
      <c r="E50" s="28">
        <f>SUM(1460,G50)</f>
        <v>2234</v>
      </c>
      <c r="F50" s="45" t="s">
        <v>245</v>
      </c>
      <c r="G50" s="28">
        <v>774</v>
      </c>
    </row>
    <row r="51" spans="1:7">
      <c r="A51" s="27">
        <v>2</v>
      </c>
      <c r="B51" s="28" t="s">
        <v>246</v>
      </c>
      <c r="C51" s="29" t="s">
        <v>243</v>
      </c>
      <c r="D51" s="28" t="s">
        <v>244</v>
      </c>
      <c r="E51" s="28">
        <f>SUM(1210,G51)</f>
        <v>2483</v>
      </c>
      <c r="F51" s="45" t="s">
        <v>247</v>
      </c>
      <c r="G51" s="28">
        <v>1273</v>
      </c>
    </row>
    <row r="52" spans="1:7" ht="45">
      <c r="A52" s="27">
        <v>2</v>
      </c>
      <c r="B52" s="28" t="s">
        <v>248</v>
      </c>
      <c r="C52" s="29" t="s">
        <v>133</v>
      </c>
      <c r="D52" s="28" t="s">
        <v>124</v>
      </c>
      <c r="E52" s="28">
        <f>SUM(339,G52)</f>
        <v>688</v>
      </c>
      <c r="F52" s="45" t="s">
        <v>249</v>
      </c>
      <c r="G52" s="28">
        <v>349</v>
      </c>
    </row>
    <row r="53" spans="1:7">
      <c r="A53" s="27">
        <v>2</v>
      </c>
      <c r="B53" s="28" t="s">
        <v>250</v>
      </c>
      <c r="C53" s="29" t="s">
        <v>251</v>
      </c>
      <c r="D53" s="28" t="s">
        <v>252</v>
      </c>
      <c r="E53" s="28">
        <f>SUM(1675,G53)</f>
        <v>3293</v>
      </c>
      <c r="F53" s="45" t="s">
        <v>253</v>
      </c>
      <c r="G53" s="28">
        <v>1618</v>
      </c>
    </row>
    <row r="54" spans="1:7" ht="30">
      <c r="A54" s="27">
        <v>2</v>
      </c>
      <c r="B54" s="28" t="s">
        <v>254</v>
      </c>
      <c r="C54" s="29" t="s">
        <v>255</v>
      </c>
      <c r="D54" s="28" t="s">
        <v>128</v>
      </c>
      <c r="E54" s="28">
        <f>SUM(1210,G54)</f>
        <v>1827</v>
      </c>
      <c r="F54" s="45" t="s">
        <v>256</v>
      </c>
      <c r="G54" s="28">
        <v>617</v>
      </c>
    </row>
    <row r="55" spans="1:7">
      <c r="A55" s="27">
        <v>2</v>
      </c>
      <c r="B55" s="28" t="s">
        <v>257</v>
      </c>
      <c r="C55" s="29" t="s">
        <v>258</v>
      </c>
      <c r="D55" s="28" t="s">
        <v>124</v>
      </c>
      <c r="E55" s="28">
        <f>SUM(273,G55)</f>
        <v>589</v>
      </c>
      <c r="F55" s="45" t="s">
        <v>259</v>
      </c>
      <c r="G55" s="28">
        <v>316</v>
      </c>
    </row>
    <row r="56" spans="1:7" ht="30">
      <c r="A56" s="27">
        <v>2</v>
      </c>
      <c r="B56" s="28" t="s">
        <v>260</v>
      </c>
      <c r="C56" s="29" t="s">
        <v>261</v>
      </c>
      <c r="D56" s="28" t="s">
        <v>262</v>
      </c>
      <c r="E56" s="28">
        <f>SUM(2095,G56)</f>
        <v>4401</v>
      </c>
      <c r="F56" s="45" t="s">
        <v>263</v>
      </c>
      <c r="G56" s="28">
        <v>2306</v>
      </c>
    </row>
    <row r="57" spans="1:7">
      <c r="A57" s="27">
        <v>2</v>
      </c>
      <c r="B57" s="28" t="s">
        <v>264</v>
      </c>
      <c r="C57" s="29" t="s">
        <v>264</v>
      </c>
      <c r="D57" s="28" t="s">
        <v>137</v>
      </c>
      <c r="E57" s="28">
        <f>SUM(267,G57)</f>
        <v>609</v>
      </c>
      <c r="F57" s="45" t="s">
        <v>265</v>
      </c>
      <c r="G57" s="28">
        <v>342</v>
      </c>
    </row>
    <row r="58" spans="1:7">
      <c r="A58" s="27">
        <v>2</v>
      </c>
      <c r="B58" s="28" t="s">
        <v>266</v>
      </c>
      <c r="C58" s="29" t="s">
        <v>267</v>
      </c>
      <c r="D58" s="28" t="s">
        <v>124</v>
      </c>
      <c r="E58" s="28">
        <f>SUM(85,G58)</f>
        <v>628</v>
      </c>
      <c r="F58" s="45" t="s">
        <v>268</v>
      </c>
      <c r="G58" s="28">
        <v>543</v>
      </c>
    </row>
    <row r="59" spans="1:7">
      <c r="A59" s="27">
        <v>2</v>
      </c>
      <c r="B59" s="28" t="s">
        <v>269</v>
      </c>
      <c r="C59" s="29" t="s">
        <v>157</v>
      </c>
      <c r="D59" s="28" t="s">
        <v>124</v>
      </c>
      <c r="E59" s="28">
        <f>SUM(183,G59)</f>
        <v>380</v>
      </c>
      <c r="F59" s="45" t="s">
        <v>270</v>
      </c>
      <c r="G59" s="28">
        <v>197</v>
      </c>
    </row>
    <row r="60" spans="1:7">
      <c r="A60" s="27">
        <v>2</v>
      </c>
      <c r="B60" s="28" t="s">
        <v>271</v>
      </c>
      <c r="C60" s="29" t="s">
        <v>157</v>
      </c>
      <c r="D60" s="28" t="s">
        <v>124</v>
      </c>
      <c r="E60" s="28">
        <f>SUM(155,G60)</f>
        <v>260</v>
      </c>
      <c r="F60" s="45" t="s">
        <v>272</v>
      </c>
      <c r="G60" s="28">
        <v>105</v>
      </c>
    </row>
    <row r="61" spans="1:7">
      <c r="A61" s="27">
        <v>2</v>
      </c>
      <c r="B61" s="28" t="s">
        <v>273</v>
      </c>
      <c r="C61" s="29" t="s">
        <v>274</v>
      </c>
      <c r="D61" s="28" t="s">
        <v>215</v>
      </c>
      <c r="E61" s="28">
        <f>SUM(1482,G61)</f>
        <v>2183</v>
      </c>
      <c r="F61" s="45" t="s">
        <v>275</v>
      </c>
      <c r="G61" s="28">
        <v>701</v>
      </c>
    </row>
    <row r="62" spans="1:7">
      <c r="A62" s="27">
        <v>2</v>
      </c>
      <c r="B62" s="28" t="s">
        <v>276</v>
      </c>
      <c r="C62" s="29" t="s">
        <v>277</v>
      </c>
      <c r="D62" s="28" t="s">
        <v>124</v>
      </c>
      <c r="E62" s="28">
        <f>SUM(251,G62)</f>
        <v>720</v>
      </c>
      <c r="F62" s="45" t="s">
        <v>278</v>
      </c>
      <c r="G62" s="28">
        <v>469</v>
      </c>
    </row>
    <row r="63" spans="1:7">
      <c r="A63" s="27">
        <v>2</v>
      </c>
      <c r="B63" s="28" t="s">
        <v>279</v>
      </c>
      <c r="C63" s="29" t="s">
        <v>280</v>
      </c>
      <c r="D63" s="28" t="s">
        <v>124</v>
      </c>
      <c r="E63" s="28">
        <f>SUM(595,G63)</f>
        <v>1281</v>
      </c>
      <c r="F63" s="45" t="s">
        <v>281</v>
      </c>
      <c r="G63" s="28">
        <v>686</v>
      </c>
    </row>
    <row r="64" spans="1:7">
      <c r="A64" s="27">
        <v>2</v>
      </c>
      <c r="B64" s="28" t="s">
        <v>282</v>
      </c>
      <c r="C64" s="29" t="s">
        <v>192</v>
      </c>
      <c r="D64" s="28" t="s">
        <v>124</v>
      </c>
      <c r="E64" s="28">
        <f>SUM(308,G64)</f>
        <v>611</v>
      </c>
      <c r="F64" s="45" t="s">
        <v>283</v>
      </c>
      <c r="G64" s="28">
        <v>303</v>
      </c>
    </row>
    <row r="65" spans="1:7">
      <c r="A65" s="27">
        <v>2</v>
      </c>
      <c r="B65" s="28" t="s">
        <v>284</v>
      </c>
      <c r="C65" s="29" t="s">
        <v>192</v>
      </c>
      <c r="D65" s="28" t="s">
        <v>124</v>
      </c>
      <c r="E65" s="28">
        <f>SUM(251,G65)</f>
        <v>477</v>
      </c>
      <c r="F65" s="45" t="s">
        <v>285</v>
      </c>
      <c r="G65" s="28">
        <v>226</v>
      </c>
    </row>
    <row r="66" spans="1:7" ht="30">
      <c r="A66" s="27">
        <v>2</v>
      </c>
      <c r="B66" s="28" t="s">
        <v>286</v>
      </c>
      <c r="C66" s="29" t="s">
        <v>287</v>
      </c>
      <c r="D66" s="28" t="s">
        <v>219</v>
      </c>
      <c r="E66" s="28">
        <f>SUM(416,G66)</f>
        <v>829</v>
      </c>
      <c r="F66" s="45" t="s">
        <v>288</v>
      </c>
      <c r="G66" s="28">
        <v>413</v>
      </c>
    </row>
    <row r="67" spans="1:7" ht="45">
      <c r="A67" s="27">
        <v>2</v>
      </c>
      <c r="B67" s="28" t="s">
        <v>289</v>
      </c>
      <c r="C67" s="29" t="s">
        <v>290</v>
      </c>
      <c r="D67" s="28" t="s">
        <v>124</v>
      </c>
      <c r="E67" s="28">
        <f>SUM(3094,G67)</f>
        <v>5527</v>
      </c>
      <c r="F67" s="45" t="s">
        <v>291</v>
      </c>
      <c r="G67" s="28">
        <v>2433</v>
      </c>
    </row>
    <row r="68" spans="1:7" ht="30">
      <c r="A68" s="27">
        <v>2</v>
      </c>
      <c r="B68" s="28" t="s">
        <v>292</v>
      </c>
      <c r="C68" s="29" t="s">
        <v>206</v>
      </c>
      <c r="D68" s="28" t="s">
        <v>124</v>
      </c>
      <c r="E68" s="28">
        <f>SUM(797,G68)</f>
        <v>2105</v>
      </c>
      <c r="F68" s="45" t="s">
        <v>293</v>
      </c>
      <c r="G68" s="28">
        <v>1308</v>
      </c>
    </row>
    <row r="69" spans="1:7">
      <c r="A69" s="27">
        <v>2</v>
      </c>
      <c r="B69" s="28" t="s">
        <v>294</v>
      </c>
      <c r="C69" s="29" t="s">
        <v>295</v>
      </c>
      <c r="D69" s="28" t="s">
        <v>124</v>
      </c>
      <c r="E69" s="28">
        <f>SUM(264,G69)</f>
        <v>533</v>
      </c>
      <c r="F69" s="45" t="s">
        <v>296</v>
      </c>
      <c r="G69" s="28">
        <v>269</v>
      </c>
    </row>
    <row r="70" spans="1:7" ht="30">
      <c r="A70" s="27">
        <v>2</v>
      </c>
      <c r="B70" s="28" t="s">
        <v>297</v>
      </c>
      <c r="C70" s="29" t="s">
        <v>298</v>
      </c>
      <c r="D70" s="28" t="s">
        <v>124</v>
      </c>
      <c r="E70" s="28">
        <f>SUM(41,G70)</f>
        <v>171</v>
      </c>
      <c r="F70" s="45" t="s">
        <v>299</v>
      </c>
      <c r="G70" s="28">
        <v>130</v>
      </c>
    </row>
    <row r="71" spans="1:7">
      <c r="A71" s="46">
        <v>2</v>
      </c>
      <c r="B71" s="47" t="s">
        <v>300</v>
      </c>
      <c r="C71" s="48" t="s">
        <v>231</v>
      </c>
      <c r="D71" s="47" t="s">
        <v>124</v>
      </c>
      <c r="E71" s="47">
        <f>SUM(554,G71)</f>
        <v>1113</v>
      </c>
      <c r="F71" s="49" t="s">
        <v>301</v>
      </c>
      <c r="G71" s="47">
        <v>559</v>
      </c>
    </row>
    <row r="72" spans="1:7">
      <c r="A72" s="79" t="s">
        <v>458</v>
      </c>
      <c r="B72" s="78"/>
      <c r="C72" s="80"/>
      <c r="D72" s="78"/>
      <c r="E72" s="78">
        <f>SUM(E3:E71)</f>
        <v>98715</v>
      </c>
      <c r="F72" s="81">
        <f>SUM(E72,-G72)</f>
        <v>52775</v>
      </c>
      <c r="G72" s="78">
        <f>SUM(G3:G71)</f>
        <v>45940</v>
      </c>
    </row>
    <row r="73" spans="1:7">
      <c r="B73" s="28"/>
      <c r="C73" s="28"/>
      <c r="D73" s="28"/>
      <c r="E73" s="28"/>
      <c r="F73" s="28"/>
      <c r="G73" s="28"/>
    </row>
    <row r="74" spans="1:7">
      <c r="A74" s="28" t="s">
        <v>469</v>
      </c>
    </row>
    <row r="75" spans="1:7">
      <c r="A75" s="28" t="s">
        <v>465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55A81-85CB-D14D-8C5B-BBE53C54A3E0}">
  <dimension ref="A1:C9"/>
  <sheetViews>
    <sheetView workbookViewId="0">
      <selection activeCell="E24" sqref="E24"/>
    </sheetView>
  </sheetViews>
  <sheetFormatPr baseColWidth="10" defaultRowHeight="16"/>
  <cols>
    <col min="1" max="1" width="23.33203125" customWidth="1"/>
    <col min="2" max="2" width="10.83203125" bestFit="1" customWidth="1"/>
    <col min="3" max="3" width="13.1640625" bestFit="1" customWidth="1"/>
  </cols>
  <sheetData>
    <row r="1" spans="1:3" s="44" customFormat="1" ht="20" customHeight="1">
      <c r="A1" s="77" t="s">
        <v>498</v>
      </c>
    </row>
    <row r="2" spans="1:3">
      <c r="A2" s="4" t="s">
        <v>309</v>
      </c>
      <c r="B2" s="4" t="s">
        <v>308</v>
      </c>
      <c r="C2" s="4" t="s">
        <v>103</v>
      </c>
    </row>
    <row r="3" spans="1:3">
      <c r="A3" s="18" t="s">
        <v>303</v>
      </c>
      <c r="B3" s="18">
        <v>52775</v>
      </c>
      <c r="C3" s="18">
        <v>45940</v>
      </c>
    </row>
    <row r="4" spans="1:3">
      <c r="A4" s="18" t="s">
        <v>310</v>
      </c>
      <c r="B4" s="18">
        <v>24594</v>
      </c>
      <c r="C4" s="18">
        <v>23936</v>
      </c>
    </row>
    <row r="5" spans="1:3">
      <c r="A5" s="18" t="s">
        <v>311</v>
      </c>
      <c r="B5" s="18">
        <v>28271</v>
      </c>
      <c r="C5" s="18">
        <v>22351</v>
      </c>
    </row>
    <row r="6" spans="1:3">
      <c r="A6" s="18" t="s">
        <v>307</v>
      </c>
      <c r="B6" s="18">
        <v>28736</v>
      </c>
      <c r="C6" s="18">
        <v>43099</v>
      </c>
    </row>
    <row r="7" spans="1:3">
      <c r="A7" s="18" t="s">
        <v>304</v>
      </c>
      <c r="B7" s="18">
        <v>14416</v>
      </c>
      <c r="C7" s="18">
        <v>43099</v>
      </c>
    </row>
    <row r="8" spans="1:3">
      <c r="A8" s="18" t="s">
        <v>305</v>
      </c>
      <c r="B8" s="18">
        <v>12879</v>
      </c>
      <c r="C8" s="18">
        <v>43099</v>
      </c>
    </row>
    <row r="9" spans="1:3">
      <c r="A9" s="18" t="s">
        <v>306</v>
      </c>
      <c r="B9" s="18">
        <v>14150</v>
      </c>
      <c r="C9" s="18">
        <v>43099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A5065-D05D-6748-8298-0E7DAFCCE56D}">
  <dimension ref="A1:H37"/>
  <sheetViews>
    <sheetView zoomScaleNormal="100" workbookViewId="0">
      <selection activeCell="D27" sqref="D27"/>
    </sheetView>
  </sheetViews>
  <sheetFormatPr baseColWidth="10" defaultRowHeight="16"/>
  <cols>
    <col min="2" max="2" width="24.33203125" customWidth="1"/>
    <col min="3" max="3" width="44.33203125" customWidth="1"/>
    <col min="4" max="4" width="33.1640625" customWidth="1"/>
  </cols>
  <sheetData>
    <row r="1" spans="1:8" ht="20">
      <c r="A1" s="87" t="s">
        <v>508</v>
      </c>
    </row>
    <row r="2" spans="1:8">
      <c r="A2" s="99" t="s">
        <v>74</v>
      </c>
      <c r="B2" s="36" t="s">
        <v>75</v>
      </c>
      <c r="C2" s="37" t="s">
        <v>83</v>
      </c>
      <c r="D2" s="38" t="s">
        <v>78</v>
      </c>
      <c r="E2" s="25"/>
      <c r="F2" s="25"/>
      <c r="G2" s="18"/>
      <c r="H2" s="18"/>
    </row>
    <row r="3" spans="1:8">
      <c r="A3" s="100"/>
      <c r="B3" s="96" t="s">
        <v>77</v>
      </c>
      <c r="C3" s="93" t="s">
        <v>85</v>
      </c>
      <c r="D3" s="31" t="s">
        <v>82</v>
      </c>
      <c r="E3" s="25"/>
      <c r="F3" s="25"/>
      <c r="G3" s="18"/>
      <c r="H3" s="18"/>
    </row>
    <row r="4" spans="1:8">
      <c r="A4" s="100"/>
      <c r="B4" s="97"/>
      <c r="C4" s="94"/>
      <c r="D4" s="32" t="s">
        <v>79</v>
      </c>
      <c r="E4" s="25"/>
      <c r="F4" s="25"/>
      <c r="G4" s="18"/>
      <c r="H4" s="18"/>
    </row>
    <row r="5" spans="1:8">
      <c r="A5" s="100"/>
      <c r="B5" s="97"/>
      <c r="C5" s="94"/>
      <c r="D5" s="32" t="s">
        <v>80</v>
      </c>
      <c r="E5" s="25"/>
      <c r="F5" s="25"/>
      <c r="G5" s="18"/>
      <c r="H5" s="18"/>
    </row>
    <row r="6" spans="1:8" ht="30" customHeight="1">
      <c r="A6" s="100"/>
      <c r="B6" s="97"/>
      <c r="C6" s="94"/>
      <c r="D6" s="32" t="s">
        <v>81</v>
      </c>
      <c r="E6" s="25"/>
      <c r="F6" s="25"/>
      <c r="G6" s="18"/>
      <c r="H6" s="18"/>
    </row>
    <row r="7" spans="1:8" ht="30">
      <c r="A7" s="100"/>
      <c r="B7" s="98"/>
      <c r="C7" s="35" t="s">
        <v>90</v>
      </c>
      <c r="D7" s="34" t="s">
        <v>91</v>
      </c>
      <c r="E7" s="25"/>
      <c r="F7" s="25"/>
      <c r="G7" s="18"/>
      <c r="H7" s="18"/>
    </row>
    <row r="8" spans="1:8">
      <c r="A8" s="100"/>
      <c r="B8" s="96" t="s">
        <v>76</v>
      </c>
      <c r="C8" s="30" t="s">
        <v>83</v>
      </c>
      <c r="D8" s="31" t="s">
        <v>86</v>
      </c>
      <c r="E8" s="25"/>
      <c r="F8" s="25"/>
      <c r="G8" s="18"/>
      <c r="H8" s="18"/>
    </row>
    <row r="9" spans="1:8" ht="16" customHeight="1">
      <c r="A9" s="100"/>
      <c r="B9" s="97"/>
      <c r="C9" s="94" t="s">
        <v>85</v>
      </c>
      <c r="D9" s="33" t="s">
        <v>89</v>
      </c>
      <c r="E9" s="25"/>
      <c r="F9" s="25"/>
      <c r="G9" s="18"/>
      <c r="H9" s="18"/>
    </row>
    <row r="10" spans="1:8">
      <c r="A10" s="100"/>
      <c r="B10" s="97"/>
      <c r="C10" s="94"/>
      <c r="D10" s="32" t="s">
        <v>87</v>
      </c>
      <c r="E10" s="25"/>
      <c r="F10" s="25"/>
      <c r="G10" s="18"/>
      <c r="H10" s="18"/>
    </row>
    <row r="11" spans="1:8">
      <c r="A11" s="101"/>
      <c r="B11" s="98"/>
      <c r="C11" s="95"/>
      <c r="D11" s="34" t="s">
        <v>88</v>
      </c>
      <c r="E11" s="25"/>
      <c r="F11" s="25"/>
      <c r="G11" s="18"/>
      <c r="H11" s="18"/>
    </row>
    <row r="12" spans="1:8">
      <c r="A12" s="99" t="s">
        <v>84</v>
      </c>
      <c r="B12" s="39" t="s">
        <v>77</v>
      </c>
      <c r="C12" s="40" t="s">
        <v>92</v>
      </c>
      <c r="D12" s="41"/>
      <c r="E12" s="25"/>
      <c r="F12" s="25"/>
      <c r="G12" s="18"/>
      <c r="H12" s="18"/>
    </row>
    <row r="13" spans="1:8">
      <c r="A13" s="100"/>
      <c r="B13" s="96" t="s">
        <v>76</v>
      </c>
      <c r="C13" s="42" t="s">
        <v>83</v>
      </c>
      <c r="D13" s="43" t="s">
        <v>96</v>
      </c>
      <c r="E13" s="25"/>
      <c r="F13" s="25"/>
      <c r="G13" s="18"/>
      <c r="H13" s="18"/>
    </row>
    <row r="14" spans="1:8">
      <c r="A14" s="100"/>
      <c r="B14" s="97"/>
      <c r="C14" s="102" t="s">
        <v>93</v>
      </c>
      <c r="D14" s="32" t="s">
        <v>94</v>
      </c>
      <c r="E14" s="25"/>
      <c r="F14" s="25"/>
      <c r="G14" s="18"/>
      <c r="H14" s="18"/>
    </row>
    <row r="15" spans="1:8">
      <c r="A15" s="101"/>
      <c r="B15" s="98"/>
      <c r="C15" s="103"/>
      <c r="D15" s="34" t="s">
        <v>95</v>
      </c>
      <c r="E15" s="25"/>
      <c r="F15" s="25"/>
      <c r="G15" s="18"/>
      <c r="H15" s="18"/>
    </row>
    <row r="16" spans="1:8">
      <c r="A16" s="25"/>
      <c r="B16" s="25"/>
      <c r="C16" s="25"/>
      <c r="D16" s="24"/>
      <c r="E16" s="25"/>
      <c r="F16" s="25"/>
      <c r="G16" s="18"/>
      <c r="H16" s="18"/>
    </row>
    <row r="17" spans="1:8">
      <c r="A17" s="25" t="s">
        <v>499</v>
      </c>
      <c r="B17" s="25"/>
      <c r="C17" s="25"/>
      <c r="D17" s="24"/>
      <c r="E17" s="25"/>
      <c r="F17" s="25"/>
      <c r="G17" s="18"/>
      <c r="H17" s="18"/>
    </row>
    <row r="18" spans="1:8">
      <c r="A18" s="25"/>
      <c r="B18" s="25"/>
      <c r="C18" s="25"/>
      <c r="D18" s="24"/>
      <c r="E18" s="25"/>
      <c r="F18" s="25"/>
      <c r="G18" s="18"/>
      <c r="H18" s="18"/>
    </row>
    <row r="19" spans="1:8">
      <c r="A19" s="18"/>
      <c r="B19" s="18"/>
      <c r="C19" s="18"/>
      <c r="D19" s="24"/>
      <c r="E19" s="25"/>
      <c r="F19" s="25"/>
      <c r="G19" s="18"/>
      <c r="H19" s="18"/>
    </row>
    <row r="20" spans="1:8">
      <c r="A20" s="18"/>
      <c r="B20" s="18"/>
      <c r="C20" s="25"/>
      <c r="D20" s="24"/>
      <c r="E20" s="25"/>
      <c r="F20" s="25"/>
      <c r="G20" s="18"/>
      <c r="H20" s="18"/>
    </row>
    <row r="21" spans="1:8">
      <c r="A21" s="25"/>
      <c r="B21" s="25"/>
      <c r="C21" s="25"/>
      <c r="D21" s="24"/>
      <c r="E21" s="25"/>
      <c r="F21" s="25"/>
      <c r="G21" s="18"/>
      <c r="H21" s="18"/>
    </row>
    <row r="22" spans="1:8">
      <c r="A22" s="25"/>
      <c r="B22" s="25"/>
      <c r="C22" s="25"/>
      <c r="D22" s="24"/>
      <c r="E22" s="25"/>
      <c r="F22" s="25"/>
      <c r="G22" s="18"/>
      <c r="H22" s="18"/>
    </row>
    <row r="23" spans="1:8">
      <c r="A23" s="25"/>
      <c r="B23" s="25"/>
      <c r="C23" s="25"/>
      <c r="D23" s="24"/>
      <c r="E23" s="25"/>
      <c r="F23" s="25"/>
      <c r="G23" s="18"/>
      <c r="H23" s="18"/>
    </row>
    <row r="24" spans="1:8">
      <c r="A24" s="25"/>
      <c r="B24" s="25"/>
      <c r="C24" s="25"/>
      <c r="D24" s="24"/>
      <c r="E24" s="25"/>
      <c r="F24" s="25"/>
      <c r="G24" s="18"/>
      <c r="H24" s="18"/>
    </row>
    <row r="25" spans="1:8">
      <c r="A25" s="25"/>
      <c r="B25" s="25"/>
      <c r="C25" s="25"/>
      <c r="D25" s="24"/>
      <c r="E25" s="25"/>
      <c r="F25" s="25"/>
      <c r="G25" s="18"/>
      <c r="H25" s="18"/>
    </row>
    <row r="26" spans="1:8">
      <c r="A26" s="25"/>
      <c r="B26" s="25"/>
      <c r="C26" s="25"/>
      <c r="D26" s="24"/>
      <c r="E26" s="25"/>
      <c r="F26" s="25"/>
      <c r="G26" s="18"/>
      <c r="H26" s="18"/>
    </row>
    <row r="27" spans="1:8">
      <c r="A27" s="25"/>
      <c r="B27" s="25"/>
      <c r="C27" s="25"/>
      <c r="D27" s="24"/>
      <c r="E27" s="25"/>
      <c r="F27" s="25"/>
      <c r="G27" s="18"/>
      <c r="H27" s="18"/>
    </row>
    <row r="28" spans="1:8">
      <c r="A28" s="25"/>
      <c r="B28" s="25"/>
      <c r="C28" s="25"/>
      <c r="D28" s="24"/>
      <c r="E28" s="25"/>
      <c r="F28" s="25"/>
      <c r="G28" s="18"/>
      <c r="H28" s="18"/>
    </row>
    <row r="29" spans="1:8">
      <c r="A29" s="25"/>
      <c r="B29" s="25"/>
      <c r="C29" s="25"/>
      <c r="D29" s="24"/>
      <c r="E29" s="25"/>
      <c r="F29" s="25"/>
      <c r="G29" s="18"/>
      <c r="H29" s="18"/>
    </row>
    <row r="30" spans="1:8">
      <c r="A30" s="25"/>
      <c r="B30" s="25"/>
      <c r="C30" s="25"/>
      <c r="D30" s="24"/>
      <c r="E30" s="25"/>
      <c r="F30" s="25"/>
      <c r="G30" s="18"/>
      <c r="H30" s="18"/>
    </row>
    <row r="31" spans="1:8">
      <c r="A31" s="25"/>
      <c r="B31" s="25"/>
      <c r="C31" s="18"/>
      <c r="D31" s="23"/>
      <c r="E31" s="25"/>
      <c r="F31" s="25"/>
      <c r="G31" s="18"/>
      <c r="H31" s="18"/>
    </row>
    <row r="32" spans="1:8">
      <c r="A32" s="18"/>
      <c r="B32" s="18"/>
      <c r="C32" s="18"/>
      <c r="D32" s="23"/>
      <c r="E32" s="18"/>
      <c r="F32" s="18"/>
      <c r="G32" s="18"/>
      <c r="H32" s="18"/>
    </row>
    <row r="33" spans="1:8">
      <c r="A33" s="18"/>
      <c r="B33" s="18"/>
      <c r="C33" s="18"/>
      <c r="D33" s="23"/>
      <c r="E33" s="18"/>
      <c r="F33" s="18"/>
      <c r="G33" s="18"/>
      <c r="H33" s="18"/>
    </row>
    <row r="34" spans="1:8">
      <c r="A34" s="18"/>
      <c r="B34" s="18"/>
      <c r="C34" s="18"/>
      <c r="D34" s="23"/>
      <c r="E34" s="18"/>
      <c r="F34" s="18"/>
      <c r="G34" s="18"/>
      <c r="H34" s="18"/>
    </row>
    <row r="35" spans="1:8">
      <c r="A35" s="18"/>
      <c r="B35" s="18"/>
      <c r="C35" s="18"/>
      <c r="D35" s="23"/>
      <c r="E35" s="18"/>
      <c r="F35" s="18"/>
      <c r="G35" s="18"/>
      <c r="H35" s="18"/>
    </row>
    <row r="36" spans="1:8">
      <c r="D36" s="26"/>
    </row>
    <row r="37" spans="1:8">
      <c r="D37" s="26"/>
    </row>
  </sheetData>
  <mergeCells count="8">
    <mergeCell ref="C3:C6"/>
    <mergeCell ref="C9:C11"/>
    <mergeCell ref="B3:B7"/>
    <mergeCell ref="A12:A15"/>
    <mergeCell ref="B13:B15"/>
    <mergeCell ref="C14:C15"/>
    <mergeCell ref="B8:B11"/>
    <mergeCell ref="A2:A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E68BE-1C73-264B-B2E2-7EFFD04E4DCC}">
  <dimension ref="A1:C7"/>
  <sheetViews>
    <sheetView workbookViewId="0">
      <selection activeCell="D18" sqref="D18"/>
    </sheetView>
  </sheetViews>
  <sheetFormatPr baseColWidth="10" defaultRowHeight="16"/>
  <cols>
    <col min="1" max="1" width="22" bestFit="1" customWidth="1"/>
    <col min="3" max="3" width="12.1640625" bestFit="1" customWidth="1"/>
    <col min="4" max="4" width="19" bestFit="1" customWidth="1"/>
    <col min="5" max="5" width="12" bestFit="1" customWidth="1"/>
  </cols>
  <sheetData>
    <row r="1" spans="1:3" ht="20">
      <c r="A1" s="77" t="s">
        <v>501</v>
      </c>
    </row>
    <row r="2" spans="1:3">
      <c r="A2" t="s">
        <v>64</v>
      </c>
      <c r="B2" t="s">
        <v>63</v>
      </c>
      <c r="C2" t="s">
        <v>65</v>
      </c>
    </row>
    <row r="3" spans="1:3">
      <c r="A3" t="s">
        <v>32</v>
      </c>
      <c r="B3" t="s">
        <v>33</v>
      </c>
      <c r="C3" s="16">
        <v>64.479924339252094</v>
      </c>
    </row>
    <row r="4" spans="1:3">
      <c r="A4" t="s">
        <v>36</v>
      </c>
      <c r="B4" t="s">
        <v>33</v>
      </c>
      <c r="C4" s="16">
        <v>124.715595337024</v>
      </c>
    </row>
    <row r="5" spans="1:3">
      <c r="A5" t="s">
        <v>37</v>
      </c>
      <c r="B5" t="s">
        <v>33</v>
      </c>
      <c r="C5" s="16">
        <v>105.851320936683</v>
      </c>
    </row>
    <row r="6" spans="1:3">
      <c r="A6" t="s">
        <v>38</v>
      </c>
      <c r="B6" t="s">
        <v>33</v>
      </c>
      <c r="C6" s="16">
        <v>147.43962777569999</v>
      </c>
    </row>
    <row r="7" spans="1:3">
      <c r="A7" t="s">
        <v>39</v>
      </c>
      <c r="B7" t="s">
        <v>33</v>
      </c>
      <c r="C7" s="16">
        <v>98.844988744989706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1CFB9-75BA-8C47-8785-7EB3DF441AA9}">
  <dimension ref="A1:H177"/>
  <sheetViews>
    <sheetView workbookViewId="0"/>
  </sheetViews>
  <sheetFormatPr baseColWidth="10" defaultRowHeight="16"/>
  <cols>
    <col min="1" max="1" width="18" customWidth="1"/>
    <col min="2" max="2" width="12.33203125" bestFit="1" customWidth="1"/>
    <col min="3" max="3" width="24.1640625" customWidth="1"/>
    <col min="4" max="4" width="9.6640625" bestFit="1" customWidth="1"/>
    <col min="5" max="5" width="7" customWidth="1"/>
    <col min="6" max="6" width="7.5" customWidth="1"/>
    <col min="7" max="7" width="7.1640625" customWidth="1"/>
  </cols>
  <sheetData>
    <row r="1" spans="1:8" ht="20">
      <c r="A1" s="77" t="s">
        <v>502</v>
      </c>
    </row>
    <row r="2" spans="1:8" ht="17">
      <c r="A2" s="71" t="s">
        <v>3</v>
      </c>
      <c r="B2" s="71" t="s">
        <v>4</v>
      </c>
      <c r="C2" s="71" t="s">
        <v>20</v>
      </c>
      <c r="D2" s="71" t="s">
        <v>41</v>
      </c>
      <c r="E2" s="71" t="s">
        <v>21</v>
      </c>
      <c r="F2" s="71" t="s">
        <v>30</v>
      </c>
      <c r="G2" s="71" t="s">
        <v>31</v>
      </c>
      <c r="H2" s="86" t="s">
        <v>11</v>
      </c>
    </row>
    <row r="3" spans="1:8">
      <c r="A3" s="82" t="s">
        <v>32</v>
      </c>
      <c r="B3" s="82" t="s">
        <v>42</v>
      </c>
      <c r="C3" s="82" t="s">
        <v>16</v>
      </c>
      <c r="D3" s="83">
        <v>173</v>
      </c>
      <c r="E3" s="83">
        <v>0.85</v>
      </c>
      <c r="F3" s="83">
        <v>0.74</v>
      </c>
      <c r="G3" s="83">
        <v>0.98</v>
      </c>
      <c r="H3" s="82">
        <v>2.1979539999999999E-2</v>
      </c>
    </row>
    <row r="4" spans="1:8">
      <c r="A4" s="84" t="s">
        <v>32</v>
      </c>
      <c r="B4" s="84" t="s">
        <v>42</v>
      </c>
      <c r="C4" s="84" t="s">
        <v>17</v>
      </c>
      <c r="D4" s="85">
        <v>173</v>
      </c>
      <c r="E4" s="85">
        <v>0.83</v>
      </c>
      <c r="F4" s="85">
        <v>0.57999999999999996</v>
      </c>
      <c r="G4" s="85">
        <v>1.19</v>
      </c>
      <c r="H4" s="84">
        <v>0.31077949999999999</v>
      </c>
    </row>
    <row r="5" spans="1:8">
      <c r="A5" s="82" t="s">
        <v>32</v>
      </c>
      <c r="B5" s="82" t="s">
        <v>42</v>
      </c>
      <c r="C5" s="82" t="s">
        <v>43</v>
      </c>
      <c r="D5" s="83">
        <v>173</v>
      </c>
      <c r="E5" s="83">
        <v>0.87</v>
      </c>
      <c r="F5" s="83">
        <v>0.78</v>
      </c>
      <c r="G5" s="83">
        <v>0.98</v>
      </c>
      <c r="H5" s="82">
        <v>1.9140580000000001E-2</v>
      </c>
    </row>
    <row r="6" spans="1:8">
      <c r="A6" s="84" t="s">
        <v>32</v>
      </c>
      <c r="B6" s="84" t="s">
        <v>42</v>
      </c>
      <c r="C6" s="84" t="s">
        <v>18</v>
      </c>
      <c r="D6" s="85">
        <v>173</v>
      </c>
      <c r="E6" s="85">
        <v>0.83</v>
      </c>
      <c r="F6" s="85">
        <v>0.7</v>
      </c>
      <c r="G6" s="85">
        <v>0.99</v>
      </c>
      <c r="H6" s="84">
        <v>3.3332210000000001E-2</v>
      </c>
    </row>
    <row r="7" spans="1:8">
      <c r="A7" s="82" t="s">
        <v>32</v>
      </c>
      <c r="B7" s="82" t="s">
        <v>42</v>
      </c>
      <c r="C7" s="82" t="s">
        <v>19</v>
      </c>
      <c r="D7" s="83">
        <v>173</v>
      </c>
      <c r="E7" s="83">
        <v>0.83</v>
      </c>
      <c r="F7" s="83">
        <v>0.64</v>
      </c>
      <c r="G7" s="83">
        <v>1.08</v>
      </c>
      <c r="H7" s="82">
        <v>0.16250616000000001</v>
      </c>
    </row>
    <row r="8" spans="1:8">
      <c r="A8" s="84" t="s">
        <v>32</v>
      </c>
      <c r="B8" s="84" t="s">
        <v>44</v>
      </c>
      <c r="C8" s="84" t="s">
        <v>16</v>
      </c>
      <c r="D8" s="85">
        <v>174</v>
      </c>
      <c r="E8" s="85">
        <v>0.82</v>
      </c>
      <c r="F8" s="85">
        <v>0.7</v>
      </c>
      <c r="G8" s="85">
        <v>0.97</v>
      </c>
      <c r="H8" s="84">
        <v>1.8737460000000001E-2</v>
      </c>
    </row>
    <row r="9" spans="1:8">
      <c r="A9" s="82" t="s">
        <v>32</v>
      </c>
      <c r="B9" s="82" t="s">
        <v>44</v>
      </c>
      <c r="C9" s="82" t="s">
        <v>17</v>
      </c>
      <c r="D9" s="83">
        <v>174</v>
      </c>
      <c r="E9" s="83">
        <v>0.8</v>
      </c>
      <c r="F9" s="83">
        <v>0.53</v>
      </c>
      <c r="G9" s="83">
        <v>1.22</v>
      </c>
      <c r="H9" s="82">
        <v>0.30203421000000003</v>
      </c>
    </row>
    <row r="10" spans="1:8">
      <c r="A10" s="84" t="s">
        <v>32</v>
      </c>
      <c r="B10" s="84" t="s">
        <v>44</v>
      </c>
      <c r="C10" s="84" t="s">
        <v>43</v>
      </c>
      <c r="D10" s="85">
        <v>174</v>
      </c>
      <c r="E10" s="85">
        <v>0.86</v>
      </c>
      <c r="F10" s="85">
        <v>0.75</v>
      </c>
      <c r="G10" s="85">
        <v>0.99</v>
      </c>
      <c r="H10" s="84">
        <v>3.4401139999999997E-2</v>
      </c>
    </row>
    <row r="11" spans="1:8">
      <c r="A11" s="82" t="s">
        <v>32</v>
      </c>
      <c r="B11" s="82" t="s">
        <v>44</v>
      </c>
      <c r="C11" s="82" t="s">
        <v>18</v>
      </c>
      <c r="D11" s="83">
        <v>174</v>
      </c>
      <c r="E11" s="83">
        <v>0.82</v>
      </c>
      <c r="F11" s="83">
        <v>0.66</v>
      </c>
      <c r="G11" s="83">
        <v>1.04</v>
      </c>
      <c r="H11" s="82">
        <v>9.7660609999999995E-2</v>
      </c>
    </row>
    <row r="12" spans="1:8">
      <c r="A12" s="84" t="s">
        <v>32</v>
      </c>
      <c r="B12" s="84" t="s">
        <v>44</v>
      </c>
      <c r="C12" s="84" t="s">
        <v>19</v>
      </c>
      <c r="D12" s="85">
        <v>174</v>
      </c>
      <c r="E12" s="85">
        <v>0.81</v>
      </c>
      <c r="F12" s="85">
        <v>0.56000000000000005</v>
      </c>
      <c r="G12" s="85">
        <v>1.17</v>
      </c>
      <c r="H12" s="84">
        <v>0.26902375000000001</v>
      </c>
    </row>
    <row r="13" spans="1:8">
      <c r="A13" s="82" t="s">
        <v>32</v>
      </c>
      <c r="B13" s="82" t="s">
        <v>0</v>
      </c>
      <c r="C13" s="82" t="s">
        <v>16</v>
      </c>
      <c r="D13" s="83">
        <v>174</v>
      </c>
      <c r="E13" s="83">
        <v>0.92</v>
      </c>
      <c r="F13" s="83">
        <v>0.79</v>
      </c>
      <c r="G13" s="83">
        <v>1.07</v>
      </c>
      <c r="H13" s="82">
        <v>0.27054843000000001</v>
      </c>
    </row>
    <row r="14" spans="1:8">
      <c r="A14" s="84" t="s">
        <v>32</v>
      </c>
      <c r="B14" s="84" t="s">
        <v>0</v>
      </c>
      <c r="C14" s="84" t="s">
        <v>17</v>
      </c>
      <c r="D14" s="85">
        <v>174</v>
      </c>
      <c r="E14" s="85">
        <v>1.03</v>
      </c>
      <c r="F14" s="85">
        <v>0.7</v>
      </c>
      <c r="G14" s="85">
        <v>1.52</v>
      </c>
      <c r="H14" s="84">
        <v>0.88252724000000005</v>
      </c>
    </row>
    <row r="15" spans="1:8">
      <c r="A15" s="82" t="s">
        <v>32</v>
      </c>
      <c r="B15" s="82" t="s">
        <v>0</v>
      </c>
      <c r="C15" s="82" t="s">
        <v>43</v>
      </c>
      <c r="D15" s="83">
        <v>174</v>
      </c>
      <c r="E15" s="83">
        <v>0.97</v>
      </c>
      <c r="F15" s="83">
        <v>0.84</v>
      </c>
      <c r="G15" s="83">
        <v>1.1100000000000001</v>
      </c>
      <c r="H15" s="82">
        <v>0.63627208000000002</v>
      </c>
    </row>
    <row r="16" spans="1:8">
      <c r="A16" s="84" t="s">
        <v>32</v>
      </c>
      <c r="B16" s="84" t="s">
        <v>0</v>
      </c>
      <c r="C16" s="84" t="s">
        <v>18</v>
      </c>
      <c r="D16" s="85">
        <v>174</v>
      </c>
      <c r="E16" s="85">
        <v>0.96</v>
      </c>
      <c r="F16" s="85">
        <v>0.78</v>
      </c>
      <c r="G16" s="85">
        <v>1.19</v>
      </c>
      <c r="H16" s="84">
        <v>0.71013011000000004</v>
      </c>
    </row>
    <row r="17" spans="1:8">
      <c r="A17" s="82" t="s">
        <v>32</v>
      </c>
      <c r="B17" s="82" t="s">
        <v>0</v>
      </c>
      <c r="C17" s="82" t="s">
        <v>19</v>
      </c>
      <c r="D17" s="83">
        <v>174</v>
      </c>
      <c r="E17" s="83">
        <v>1.03</v>
      </c>
      <c r="F17" s="83">
        <v>0.75</v>
      </c>
      <c r="G17" s="83">
        <v>1.42</v>
      </c>
      <c r="H17" s="82">
        <v>0.85420993000000001</v>
      </c>
    </row>
    <row r="18" spans="1:8">
      <c r="A18" s="84" t="s">
        <v>32</v>
      </c>
      <c r="B18" s="84" t="s">
        <v>1</v>
      </c>
      <c r="C18" s="84" t="s">
        <v>16</v>
      </c>
      <c r="D18" s="85">
        <v>173</v>
      </c>
      <c r="E18" s="85">
        <v>0.89</v>
      </c>
      <c r="F18" s="85">
        <v>0.78</v>
      </c>
      <c r="G18" s="85">
        <v>1.01</v>
      </c>
      <c r="H18" s="84">
        <v>6.5961900000000004E-2</v>
      </c>
    </row>
    <row r="19" spans="1:8">
      <c r="A19" s="82" t="s">
        <v>32</v>
      </c>
      <c r="B19" s="82" t="s">
        <v>1</v>
      </c>
      <c r="C19" s="82" t="s">
        <v>17</v>
      </c>
      <c r="D19" s="83">
        <v>173</v>
      </c>
      <c r="E19" s="83">
        <v>0.82</v>
      </c>
      <c r="F19" s="83">
        <v>0.59</v>
      </c>
      <c r="G19" s="83">
        <v>1.1399999999999999</v>
      </c>
      <c r="H19" s="82">
        <v>0.23908264000000001</v>
      </c>
    </row>
    <row r="20" spans="1:8">
      <c r="A20" s="84" t="s">
        <v>32</v>
      </c>
      <c r="B20" s="84" t="s">
        <v>1</v>
      </c>
      <c r="C20" s="84" t="s">
        <v>43</v>
      </c>
      <c r="D20" s="85">
        <v>173</v>
      </c>
      <c r="E20" s="14"/>
      <c r="F20" s="14"/>
      <c r="G20" s="14"/>
      <c r="H20" s="84" t="s">
        <v>2</v>
      </c>
    </row>
    <row r="21" spans="1:8">
      <c r="A21" s="82" t="s">
        <v>32</v>
      </c>
      <c r="B21" s="82" t="s">
        <v>1</v>
      </c>
      <c r="C21" s="82" t="s">
        <v>18</v>
      </c>
      <c r="D21" s="83">
        <v>173</v>
      </c>
      <c r="E21" s="83">
        <v>0.81</v>
      </c>
      <c r="F21" s="83">
        <v>0.67</v>
      </c>
      <c r="G21" s="83">
        <v>0.99</v>
      </c>
      <c r="H21" s="82">
        <v>3.714485E-2</v>
      </c>
    </row>
    <row r="22" spans="1:8">
      <c r="A22" s="84" t="s">
        <v>32</v>
      </c>
      <c r="B22" s="84" t="s">
        <v>1</v>
      </c>
      <c r="C22" s="84" t="s">
        <v>19</v>
      </c>
      <c r="D22" s="85">
        <v>173</v>
      </c>
      <c r="E22" s="85">
        <v>0.82</v>
      </c>
      <c r="F22" s="85">
        <v>0.61</v>
      </c>
      <c r="G22" s="85">
        <v>1.0900000000000001</v>
      </c>
      <c r="H22" s="84">
        <v>0.17245368999999999</v>
      </c>
    </row>
    <row r="23" spans="1:8">
      <c r="A23" s="82" t="s">
        <v>32</v>
      </c>
      <c r="B23" s="82" t="s">
        <v>33</v>
      </c>
      <c r="C23" s="82" t="s">
        <v>16</v>
      </c>
      <c r="D23" s="83">
        <v>171</v>
      </c>
      <c r="E23" s="83">
        <v>0.88</v>
      </c>
      <c r="F23" s="83">
        <v>0.78</v>
      </c>
      <c r="G23" s="83">
        <v>0.99</v>
      </c>
      <c r="H23" s="82">
        <v>3.7446350000000003E-2</v>
      </c>
    </row>
    <row r="24" spans="1:8">
      <c r="A24" s="84" t="s">
        <v>32</v>
      </c>
      <c r="B24" s="84" t="s">
        <v>33</v>
      </c>
      <c r="C24" s="84" t="s">
        <v>17</v>
      </c>
      <c r="D24" s="85">
        <v>171</v>
      </c>
      <c r="E24" s="85">
        <v>0.89</v>
      </c>
      <c r="F24" s="85">
        <v>0.64</v>
      </c>
      <c r="G24" s="85">
        <v>1.23</v>
      </c>
      <c r="H24" s="84">
        <v>0.48541719999999999</v>
      </c>
    </row>
    <row r="25" spans="1:8">
      <c r="A25" s="82" t="s">
        <v>32</v>
      </c>
      <c r="B25" s="82" t="s">
        <v>33</v>
      </c>
      <c r="C25" s="82" t="s">
        <v>43</v>
      </c>
      <c r="D25" s="83">
        <v>171</v>
      </c>
      <c r="E25" s="83">
        <v>0.9</v>
      </c>
      <c r="F25" s="83">
        <v>0.81</v>
      </c>
      <c r="G25" s="83">
        <v>0.99</v>
      </c>
      <c r="H25" s="82">
        <v>3.8940469999999998E-2</v>
      </c>
    </row>
    <row r="26" spans="1:8">
      <c r="A26" s="84" t="s">
        <v>32</v>
      </c>
      <c r="B26" s="84" t="s">
        <v>33</v>
      </c>
      <c r="C26" s="84" t="s">
        <v>18</v>
      </c>
      <c r="D26" s="85">
        <v>171</v>
      </c>
      <c r="E26" s="85">
        <v>0.92</v>
      </c>
      <c r="F26" s="85">
        <v>0.8</v>
      </c>
      <c r="G26" s="85">
        <v>1.06</v>
      </c>
      <c r="H26" s="84">
        <v>0.24814314000000001</v>
      </c>
    </row>
    <row r="27" spans="1:8">
      <c r="A27" s="82" t="s">
        <v>32</v>
      </c>
      <c r="B27" s="82" t="s">
        <v>33</v>
      </c>
      <c r="C27" s="82" t="s">
        <v>19</v>
      </c>
      <c r="D27" s="83">
        <v>171</v>
      </c>
      <c r="E27" s="83">
        <v>0.94</v>
      </c>
      <c r="F27" s="83">
        <v>0.75</v>
      </c>
      <c r="G27" s="83">
        <v>1.19</v>
      </c>
      <c r="H27" s="82">
        <v>0.62779216000000004</v>
      </c>
    </row>
    <row r="28" spans="1:8">
      <c r="A28" s="84" t="s">
        <v>32</v>
      </c>
      <c r="B28" s="84" t="s">
        <v>45</v>
      </c>
      <c r="C28" s="84" t="s">
        <v>16</v>
      </c>
      <c r="D28" s="85">
        <v>174</v>
      </c>
      <c r="E28" s="85">
        <v>0.87</v>
      </c>
      <c r="F28" s="85">
        <v>0.74</v>
      </c>
      <c r="G28" s="85">
        <v>1.03</v>
      </c>
      <c r="H28" s="84">
        <v>0.10263123</v>
      </c>
    </row>
    <row r="29" spans="1:8">
      <c r="A29" s="82" t="s">
        <v>32</v>
      </c>
      <c r="B29" s="82" t="s">
        <v>45</v>
      </c>
      <c r="C29" s="82" t="s">
        <v>17</v>
      </c>
      <c r="D29" s="83">
        <v>174</v>
      </c>
      <c r="E29" s="83">
        <v>0.75</v>
      </c>
      <c r="F29" s="83">
        <v>0.49</v>
      </c>
      <c r="G29" s="83">
        <v>1.1499999999999999</v>
      </c>
      <c r="H29" s="82">
        <v>0.19093882000000001</v>
      </c>
    </row>
    <row r="30" spans="1:8">
      <c r="A30" s="84" t="s">
        <v>32</v>
      </c>
      <c r="B30" s="84" t="s">
        <v>45</v>
      </c>
      <c r="C30" s="84" t="s">
        <v>43</v>
      </c>
      <c r="D30" s="85">
        <v>174</v>
      </c>
      <c r="E30" s="85">
        <v>0.91</v>
      </c>
      <c r="F30" s="85">
        <v>0.79</v>
      </c>
      <c r="G30" s="85">
        <v>1.06</v>
      </c>
      <c r="H30" s="84">
        <v>0.22561275</v>
      </c>
    </row>
    <row r="31" spans="1:8">
      <c r="A31" s="82" t="s">
        <v>32</v>
      </c>
      <c r="B31" s="82" t="s">
        <v>45</v>
      </c>
      <c r="C31" s="82" t="s">
        <v>18</v>
      </c>
      <c r="D31" s="83">
        <v>174</v>
      </c>
      <c r="E31" s="83">
        <v>0.86</v>
      </c>
      <c r="F31" s="83">
        <v>0.69</v>
      </c>
      <c r="G31" s="83">
        <v>1.08</v>
      </c>
      <c r="H31" s="82">
        <v>0.20528070000000001</v>
      </c>
    </row>
    <row r="32" spans="1:8">
      <c r="A32" s="84" t="s">
        <v>32</v>
      </c>
      <c r="B32" s="84" t="s">
        <v>45</v>
      </c>
      <c r="C32" s="84" t="s">
        <v>19</v>
      </c>
      <c r="D32" s="85">
        <v>174</v>
      </c>
      <c r="E32" s="85">
        <v>0.9</v>
      </c>
      <c r="F32" s="85">
        <v>0.64</v>
      </c>
      <c r="G32" s="85">
        <v>1.26</v>
      </c>
      <c r="H32" s="84">
        <v>0.54319086000000005</v>
      </c>
    </row>
    <row r="33" spans="1:8">
      <c r="A33" s="82" t="s">
        <v>32</v>
      </c>
      <c r="B33" s="82" t="s">
        <v>46</v>
      </c>
      <c r="C33" s="82" t="s">
        <v>16</v>
      </c>
      <c r="D33" s="83">
        <v>176</v>
      </c>
      <c r="E33" s="83">
        <v>0.93</v>
      </c>
      <c r="F33" s="83">
        <v>0.79</v>
      </c>
      <c r="G33" s="83">
        <v>1.0900000000000001</v>
      </c>
      <c r="H33" s="82">
        <v>0.35450946</v>
      </c>
    </row>
    <row r="34" spans="1:8">
      <c r="A34" s="84" t="s">
        <v>32</v>
      </c>
      <c r="B34" s="84" t="s">
        <v>46</v>
      </c>
      <c r="C34" s="84" t="s">
        <v>17</v>
      </c>
      <c r="D34" s="85">
        <v>176</v>
      </c>
      <c r="E34" s="85">
        <v>0.92</v>
      </c>
      <c r="F34" s="85">
        <v>0.61</v>
      </c>
      <c r="G34" s="85">
        <v>1.38</v>
      </c>
      <c r="H34" s="84">
        <v>0.67991946000000003</v>
      </c>
    </row>
    <row r="35" spans="1:8">
      <c r="A35" s="82" t="s">
        <v>32</v>
      </c>
      <c r="B35" s="82" t="s">
        <v>46</v>
      </c>
      <c r="C35" s="82" t="s">
        <v>43</v>
      </c>
      <c r="D35" s="83">
        <v>176</v>
      </c>
      <c r="E35" s="83">
        <v>0.91</v>
      </c>
      <c r="F35" s="83">
        <v>0.78</v>
      </c>
      <c r="G35" s="83">
        <v>1.07</v>
      </c>
      <c r="H35" s="82">
        <v>0.25236086000000002</v>
      </c>
    </row>
    <row r="36" spans="1:8">
      <c r="A36" s="84" t="s">
        <v>32</v>
      </c>
      <c r="B36" s="84" t="s">
        <v>46</v>
      </c>
      <c r="C36" s="84" t="s">
        <v>18</v>
      </c>
      <c r="D36" s="85">
        <v>176</v>
      </c>
      <c r="E36" s="85">
        <v>1.01</v>
      </c>
      <c r="F36" s="85">
        <v>0.81</v>
      </c>
      <c r="G36" s="85">
        <v>1.25</v>
      </c>
      <c r="H36" s="84">
        <v>0.93016944999999995</v>
      </c>
    </row>
    <row r="37" spans="1:8">
      <c r="A37" s="82" t="s">
        <v>32</v>
      </c>
      <c r="B37" s="82" t="s">
        <v>46</v>
      </c>
      <c r="C37" s="82" t="s">
        <v>19</v>
      </c>
      <c r="D37" s="83">
        <v>176</v>
      </c>
      <c r="E37" s="83">
        <v>1.02</v>
      </c>
      <c r="F37" s="83">
        <v>0.69</v>
      </c>
      <c r="G37" s="83">
        <v>1.49</v>
      </c>
      <c r="H37" s="82">
        <v>0.93302123999999997</v>
      </c>
    </row>
    <row r="38" spans="1:8">
      <c r="A38" s="84" t="s">
        <v>36</v>
      </c>
      <c r="B38" s="84" t="s">
        <v>42</v>
      </c>
      <c r="C38" s="84" t="s">
        <v>16</v>
      </c>
      <c r="D38" s="85">
        <v>397</v>
      </c>
      <c r="E38" s="85">
        <v>0.9</v>
      </c>
      <c r="F38" s="85">
        <v>0.84</v>
      </c>
      <c r="G38" s="85">
        <v>0.96</v>
      </c>
      <c r="H38" s="84">
        <v>1.4719500000000001E-3</v>
      </c>
    </row>
    <row r="39" spans="1:8">
      <c r="A39" s="82" t="s">
        <v>36</v>
      </c>
      <c r="B39" s="82" t="s">
        <v>42</v>
      </c>
      <c r="C39" s="82" t="s">
        <v>17</v>
      </c>
      <c r="D39" s="83">
        <v>397</v>
      </c>
      <c r="E39" s="83">
        <v>0.78</v>
      </c>
      <c r="F39" s="83">
        <v>0.68</v>
      </c>
      <c r="G39" s="83">
        <v>0.89</v>
      </c>
      <c r="H39" s="82">
        <v>2.9366E-4</v>
      </c>
    </row>
    <row r="40" spans="1:8">
      <c r="A40" s="84" t="s">
        <v>36</v>
      </c>
      <c r="B40" s="84" t="s">
        <v>42</v>
      </c>
      <c r="C40" s="84" t="s">
        <v>43</v>
      </c>
      <c r="D40" s="85">
        <v>397</v>
      </c>
      <c r="E40" s="85">
        <v>0.9</v>
      </c>
      <c r="F40" s="85">
        <v>0.84</v>
      </c>
      <c r="G40" s="85">
        <v>0.96</v>
      </c>
      <c r="H40" s="84">
        <v>1.0984499999999999E-3</v>
      </c>
    </row>
    <row r="41" spans="1:8">
      <c r="A41" s="82" t="s">
        <v>36</v>
      </c>
      <c r="B41" s="82" t="s">
        <v>42</v>
      </c>
      <c r="C41" s="82" t="s">
        <v>18</v>
      </c>
      <c r="D41" s="83">
        <v>397</v>
      </c>
      <c r="E41" s="83">
        <v>0.87</v>
      </c>
      <c r="F41" s="83">
        <v>0.79</v>
      </c>
      <c r="G41" s="83">
        <v>0.95</v>
      </c>
      <c r="H41" s="82">
        <v>1.67625E-3</v>
      </c>
    </row>
    <row r="42" spans="1:8">
      <c r="A42" s="84" t="s">
        <v>36</v>
      </c>
      <c r="B42" s="84" t="s">
        <v>42</v>
      </c>
      <c r="C42" s="84" t="s">
        <v>19</v>
      </c>
      <c r="D42" s="85">
        <v>397</v>
      </c>
      <c r="E42" s="85">
        <v>0.87</v>
      </c>
      <c r="F42" s="85">
        <v>0.76</v>
      </c>
      <c r="G42" s="85">
        <v>1</v>
      </c>
      <c r="H42" s="84">
        <v>4.8936540000000001E-2</v>
      </c>
    </row>
    <row r="43" spans="1:8">
      <c r="A43" s="82" t="s">
        <v>36</v>
      </c>
      <c r="B43" s="82" t="s">
        <v>44</v>
      </c>
      <c r="C43" s="82" t="s">
        <v>16</v>
      </c>
      <c r="D43" s="83">
        <v>397</v>
      </c>
      <c r="E43" s="83">
        <v>0.89</v>
      </c>
      <c r="F43" s="83">
        <v>0.82</v>
      </c>
      <c r="G43" s="83">
        <v>0.97</v>
      </c>
      <c r="H43" s="82">
        <v>6.6601400000000002E-3</v>
      </c>
    </row>
    <row r="44" spans="1:8">
      <c r="A44" s="84" t="s">
        <v>36</v>
      </c>
      <c r="B44" s="84" t="s">
        <v>44</v>
      </c>
      <c r="C44" s="84" t="s">
        <v>17</v>
      </c>
      <c r="D44" s="85">
        <v>397</v>
      </c>
      <c r="E44" s="85">
        <v>0.75</v>
      </c>
      <c r="F44" s="85">
        <v>0.63</v>
      </c>
      <c r="G44" s="85">
        <v>0.88</v>
      </c>
      <c r="H44" s="84">
        <v>5.6320999999999997E-4</v>
      </c>
    </row>
    <row r="45" spans="1:8">
      <c r="A45" s="82" t="s">
        <v>36</v>
      </c>
      <c r="B45" s="82" t="s">
        <v>44</v>
      </c>
      <c r="C45" s="82" t="s">
        <v>43</v>
      </c>
      <c r="D45" s="83">
        <v>397</v>
      </c>
      <c r="E45" s="83">
        <v>0.9</v>
      </c>
      <c r="F45" s="83">
        <v>0.83</v>
      </c>
      <c r="G45" s="83">
        <v>0.97</v>
      </c>
      <c r="H45" s="82">
        <v>9.0195399999999995E-3</v>
      </c>
    </row>
    <row r="46" spans="1:8">
      <c r="A46" s="84" t="s">
        <v>36</v>
      </c>
      <c r="B46" s="84" t="s">
        <v>44</v>
      </c>
      <c r="C46" s="84" t="s">
        <v>18</v>
      </c>
      <c r="D46" s="85">
        <v>397</v>
      </c>
      <c r="E46" s="85">
        <v>0.86</v>
      </c>
      <c r="F46" s="85">
        <v>0.77</v>
      </c>
      <c r="G46" s="85">
        <v>0.97</v>
      </c>
      <c r="H46" s="84">
        <v>1.1988769999999999E-2</v>
      </c>
    </row>
    <row r="47" spans="1:8">
      <c r="A47" s="82" t="s">
        <v>36</v>
      </c>
      <c r="B47" s="82" t="s">
        <v>44</v>
      </c>
      <c r="C47" s="82" t="s">
        <v>19</v>
      </c>
      <c r="D47" s="83">
        <v>397</v>
      </c>
      <c r="E47" s="83">
        <v>0.83</v>
      </c>
      <c r="F47" s="83">
        <v>0.68</v>
      </c>
      <c r="G47" s="83">
        <v>1.01</v>
      </c>
      <c r="H47" s="82">
        <v>6.3728179999999995E-2</v>
      </c>
    </row>
    <row r="48" spans="1:8">
      <c r="A48" s="84" t="s">
        <v>36</v>
      </c>
      <c r="B48" s="84" t="s">
        <v>0</v>
      </c>
      <c r="C48" s="84" t="s">
        <v>16</v>
      </c>
      <c r="D48" s="85">
        <v>393</v>
      </c>
      <c r="E48" s="85">
        <v>0.91</v>
      </c>
      <c r="F48" s="85">
        <v>0.85</v>
      </c>
      <c r="G48" s="85">
        <v>0.99</v>
      </c>
      <c r="H48" s="84">
        <v>2.0969410000000001E-2</v>
      </c>
    </row>
    <row r="49" spans="1:8">
      <c r="A49" s="82" t="s">
        <v>36</v>
      </c>
      <c r="B49" s="82" t="s">
        <v>0</v>
      </c>
      <c r="C49" s="82" t="s">
        <v>17</v>
      </c>
      <c r="D49" s="83">
        <v>393</v>
      </c>
      <c r="E49" s="83">
        <v>0.8</v>
      </c>
      <c r="F49" s="83">
        <v>0.68</v>
      </c>
      <c r="G49" s="83">
        <v>0.93</v>
      </c>
      <c r="H49" s="82">
        <v>4.4728099999999998E-3</v>
      </c>
    </row>
    <row r="50" spans="1:8">
      <c r="A50" s="84" t="s">
        <v>36</v>
      </c>
      <c r="B50" s="84" t="s">
        <v>0</v>
      </c>
      <c r="C50" s="84" t="s">
        <v>43</v>
      </c>
      <c r="D50" s="85">
        <v>393</v>
      </c>
      <c r="E50" s="85">
        <v>0.93</v>
      </c>
      <c r="F50" s="85">
        <v>0.87</v>
      </c>
      <c r="G50" s="85">
        <v>1.01</v>
      </c>
      <c r="H50" s="84">
        <v>7.594455E-2</v>
      </c>
    </row>
    <row r="51" spans="1:8">
      <c r="A51" s="82" t="s">
        <v>36</v>
      </c>
      <c r="B51" s="82" t="s">
        <v>0</v>
      </c>
      <c r="C51" s="82" t="s">
        <v>18</v>
      </c>
      <c r="D51" s="83">
        <v>393</v>
      </c>
      <c r="E51" s="83">
        <v>0.91</v>
      </c>
      <c r="F51" s="83">
        <v>0.82</v>
      </c>
      <c r="G51" s="83">
        <v>1.02</v>
      </c>
      <c r="H51" s="82">
        <v>9.5125970000000004E-2</v>
      </c>
    </row>
    <row r="52" spans="1:8">
      <c r="A52" s="84" t="s">
        <v>36</v>
      </c>
      <c r="B52" s="84" t="s">
        <v>0</v>
      </c>
      <c r="C52" s="84" t="s">
        <v>19</v>
      </c>
      <c r="D52" s="85">
        <v>393</v>
      </c>
      <c r="E52" s="85">
        <v>0.93</v>
      </c>
      <c r="F52" s="85">
        <v>0.76</v>
      </c>
      <c r="G52" s="85">
        <v>1.1299999999999999</v>
      </c>
      <c r="H52" s="84">
        <v>0.47277997999999999</v>
      </c>
    </row>
    <row r="53" spans="1:8">
      <c r="A53" s="82" t="s">
        <v>36</v>
      </c>
      <c r="B53" s="82" t="s">
        <v>1</v>
      </c>
      <c r="C53" s="82" t="s">
        <v>16</v>
      </c>
      <c r="D53" s="83">
        <v>398</v>
      </c>
      <c r="E53" s="83">
        <v>0.94</v>
      </c>
      <c r="F53" s="83">
        <v>0.88</v>
      </c>
      <c r="G53" s="83">
        <v>1.01</v>
      </c>
      <c r="H53" s="82">
        <v>0.11943497</v>
      </c>
    </row>
    <row r="54" spans="1:8">
      <c r="A54" s="84" t="s">
        <v>36</v>
      </c>
      <c r="B54" s="84" t="s">
        <v>1</v>
      </c>
      <c r="C54" s="84" t="s">
        <v>17</v>
      </c>
      <c r="D54" s="85">
        <v>398</v>
      </c>
      <c r="E54" s="85">
        <v>0.83</v>
      </c>
      <c r="F54" s="85">
        <v>0.72</v>
      </c>
      <c r="G54" s="85">
        <v>0.96</v>
      </c>
      <c r="H54" s="84">
        <v>1.0980470000000001E-2</v>
      </c>
    </row>
    <row r="55" spans="1:8">
      <c r="A55" s="82" t="s">
        <v>36</v>
      </c>
      <c r="B55" s="82" t="s">
        <v>1</v>
      </c>
      <c r="C55" s="82" t="s">
        <v>43</v>
      </c>
      <c r="D55" s="83">
        <v>398</v>
      </c>
      <c r="E55" s="83">
        <v>0.93</v>
      </c>
      <c r="F55" s="83">
        <v>0.87</v>
      </c>
      <c r="G55" s="83">
        <v>1</v>
      </c>
      <c r="H55" s="82">
        <v>4.5238250000000001E-2</v>
      </c>
    </row>
    <row r="56" spans="1:8">
      <c r="A56" s="84" t="s">
        <v>36</v>
      </c>
      <c r="B56" s="84" t="s">
        <v>1</v>
      </c>
      <c r="C56" s="84" t="s">
        <v>18</v>
      </c>
      <c r="D56" s="85">
        <v>398</v>
      </c>
      <c r="E56" s="85">
        <v>0.95</v>
      </c>
      <c r="F56" s="85">
        <v>0.86</v>
      </c>
      <c r="G56" s="85">
        <v>1.05</v>
      </c>
      <c r="H56" s="84">
        <v>0.33561435000000001</v>
      </c>
    </row>
    <row r="57" spans="1:8">
      <c r="A57" s="82" t="s">
        <v>36</v>
      </c>
      <c r="B57" s="82" t="s">
        <v>1</v>
      </c>
      <c r="C57" s="82" t="s">
        <v>19</v>
      </c>
      <c r="D57" s="83">
        <v>398</v>
      </c>
      <c r="E57" s="83">
        <v>0.94</v>
      </c>
      <c r="F57" s="83">
        <v>0.8</v>
      </c>
      <c r="G57" s="83">
        <v>1.1200000000000001</v>
      </c>
      <c r="H57" s="82">
        <v>0.49449935</v>
      </c>
    </row>
    <row r="58" spans="1:8">
      <c r="A58" s="84" t="s">
        <v>36</v>
      </c>
      <c r="B58" s="84" t="s">
        <v>33</v>
      </c>
      <c r="C58" s="84" t="s">
        <v>16</v>
      </c>
      <c r="D58" s="85">
        <v>396</v>
      </c>
      <c r="E58" s="85">
        <v>0.93</v>
      </c>
      <c r="F58" s="85">
        <v>0.88</v>
      </c>
      <c r="G58" s="85">
        <v>0.98</v>
      </c>
      <c r="H58" s="84">
        <v>1.2267419999999999E-2</v>
      </c>
    </row>
    <row r="59" spans="1:8">
      <c r="A59" s="82" t="s">
        <v>36</v>
      </c>
      <c r="B59" s="82" t="s">
        <v>33</v>
      </c>
      <c r="C59" s="82" t="s">
        <v>17</v>
      </c>
      <c r="D59" s="83">
        <v>396</v>
      </c>
      <c r="E59" s="83">
        <v>0.82</v>
      </c>
      <c r="F59" s="83">
        <v>0.73</v>
      </c>
      <c r="G59" s="83">
        <v>0.92</v>
      </c>
      <c r="H59" s="82">
        <v>8.3345999999999995E-4</v>
      </c>
    </row>
    <row r="60" spans="1:8">
      <c r="A60" s="84" t="s">
        <v>36</v>
      </c>
      <c r="B60" s="84" t="s">
        <v>33</v>
      </c>
      <c r="C60" s="84" t="s">
        <v>43</v>
      </c>
      <c r="D60" s="85">
        <v>396</v>
      </c>
      <c r="E60" s="85">
        <v>0.94</v>
      </c>
      <c r="F60" s="85">
        <v>0.89</v>
      </c>
      <c r="G60" s="85">
        <v>0.99</v>
      </c>
      <c r="H60" s="84">
        <v>1.6414069999999999E-2</v>
      </c>
    </row>
    <row r="61" spans="1:8">
      <c r="A61" s="82" t="s">
        <v>36</v>
      </c>
      <c r="B61" s="82" t="s">
        <v>33</v>
      </c>
      <c r="C61" s="82" t="s">
        <v>18</v>
      </c>
      <c r="D61" s="83">
        <v>396</v>
      </c>
      <c r="E61" s="83">
        <v>0.9</v>
      </c>
      <c r="F61" s="83">
        <v>0.83</v>
      </c>
      <c r="G61" s="83">
        <v>0.98</v>
      </c>
      <c r="H61" s="82">
        <v>1.00272E-2</v>
      </c>
    </row>
    <row r="62" spans="1:8">
      <c r="A62" s="84" t="s">
        <v>36</v>
      </c>
      <c r="B62" s="84" t="s">
        <v>33</v>
      </c>
      <c r="C62" s="84" t="s">
        <v>19</v>
      </c>
      <c r="D62" s="85">
        <v>396</v>
      </c>
      <c r="E62" s="85">
        <v>0.91</v>
      </c>
      <c r="F62" s="85">
        <v>0.81</v>
      </c>
      <c r="G62" s="85">
        <v>1.03</v>
      </c>
      <c r="H62" s="84">
        <v>0.13044718</v>
      </c>
    </row>
    <row r="63" spans="1:8">
      <c r="A63" s="82" t="s">
        <v>36</v>
      </c>
      <c r="B63" s="82" t="s">
        <v>45</v>
      </c>
      <c r="C63" s="82" t="s">
        <v>16</v>
      </c>
      <c r="D63" s="83">
        <v>392</v>
      </c>
      <c r="E63" s="83">
        <v>0.89</v>
      </c>
      <c r="F63" s="83">
        <v>0.82</v>
      </c>
      <c r="G63" s="83">
        <v>0.96</v>
      </c>
      <c r="H63" s="82">
        <v>3.3103400000000002E-3</v>
      </c>
    </row>
    <row r="64" spans="1:8">
      <c r="A64" s="84" t="s">
        <v>36</v>
      </c>
      <c r="B64" s="84" t="s">
        <v>45</v>
      </c>
      <c r="C64" s="84" t="s">
        <v>17</v>
      </c>
      <c r="D64" s="85">
        <v>392</v>
      </c>
      <c r="E64" s="85">
        <v>0.81</v>
      </c>
      <c r="F64" s="85">
        <v>0.69</v>
      </c>
      <c r="G64" s="85">
        <v>0.96</v>
      </c>
      <c r="H64" s="84">
        <v>1.3694370000000001E-2</v>
      </c>
    </row>
    <row r="65" spans="1:8">
      <c r="A65" s="82" t="s">
        <v>36</v>
      </c>
      <c r="B65" s="82" t="s">
        <v>45</v>
      </c>
      <c r="C65" s="82" t="s">
        <v>43</v>
      </c>
      <c r="D65" s="83">
        <v>392</v>
      </c>
      <c r="E65" s="83">
        <v>0.91</v>
      </c>
      <c r="F65" s="83">
        <v>0.84</v>
      </c>
      <c r="G65" s="83">
        <v>0.98</v>
      </c>
      <c r="H65" s="82">
        <v>1.870111E-2</v>
      </c>
    </row>
    <row r="66" spans="1:8">
      <c r="A66" s="84" t="s">
        <v>36</v>
      </c>
      <c r="B66" s="84" t="s">
        <v>45</v>
      </c>
      <c r="C66" s="84" t="s">
        <v>18</v>
      </c>
      <c r="D66" s="85">
        <v>392</v>
      </c>
      <c r="E66" s="85">
        <v>0.91</v>
      </c>
      <c r="F66" s="85">
        <v>0.81</v>
      </c>
      <c r="G66" s="85">
        <v>1.02</v>
      </c>
      <c r="H66" s="84">
        <v>8.9666720000000005E-2</v>
      </c>
    </row>
    <row r="67" spans="1:8">
      <c r="A67" s="82" t="s">
        <v>36</v>
      </c>
      <c r="B67" s="82" t="s">
        <v>45</v>
      </c>
      <c r="C67" s="82" t="s">
        <v>19</v>
      </c>
      <c r="D67" s="83">
        <v>392</v>
      </c>
      <c r="E67" s="83">
        <v>0.92</v>
      </c>
      <c r="F67" s="83">
        <v>0.74</v>
      </c>
      <c r="G67" s="83">
        <v>1.1299999999999999</v>
      </c>
      <c r="H67" s="82">
        <v>0.41887891999999999</v>
      </c>
    </row>
    <row r="68" spans="1:8">
      <c r="A68" s="84" t="s">
        <v>36</v>
      </c>
      <c r="B68" s="84" t="s">
        <v>46</v>
      </c>
      <c r="C68" s="84" t="s">
        <v>16</v>
      </c>
      <c r="D68" s="85">
        <v>393</v>
      </c>
      <c r="E68" s="85">
        <v>0.96</v>
      </c>
      <c r="F68" s="85">
        <v>0.89</v>
      </c>
      <c r="G68" s="85">
        <v>1.04</v>
      </c>
      <c r="H68" s="84">
        <v>0.30543407</v>
      </c>
    </row>
    <row r="69" spans="1:8">
      <c r="A69" s="82" t="s">
        <v>36</v>
      </c>
      <c r="B69" s="82" t="s">
        <v>46</v>
      </c>
      <c r="C69" s="82" t="s">
        <v>17</v>
      </c>
      <c r="D69" s="83">
        <v>393</v>
      </c>
      <c r="E69" s="83">
        <v>0.88</v>
      </c>
      <c r="F69" s="83">
        <v>0.75</v>
      </c>
      <c r="G69" s="83">
        <v>1.02</v>
      </c>
      <c r="H69" s="82">
        <v>8.6068420000000007E-2</v>
      </c>
    </row>
    <row r="70" spans="1:8">
      <c r="A70" s="84" t="s">
        <v>36</v>
      </c>
      <c r="B70" s="84" t="s">
        <v>46</v>
      </c>
      <c r="C70" s="84" t="s">
        <v>43</v>
      </c>
      <c r="D70" s="85">
        <v>393</v>
      </c>
      <c r="E70" s="14"/>
      <c r="F70" s="14"/>
      <c r="G70" s="14"/>
      <c r="H70" s="84" t="s">
        <v>2</v>
      </c>
    </row>
    <row r="71" spans="1:8">
      <c r="A71" s="82" t="s">
        <v>36</v>
      </c>
      <c r="B71" s="82" t="s">
        <v>46</v>
      </c>
      <c r="C71" s="82" t="s">
        <v>18</v>
      </c>
      <c r="D71" s="83">
        <v>393</v>
      </c>
      <c r="E71" s="83">
        <v>0.94</v>
      </c>
      <c r="F71" s="83">
        <v>0.83</v>
      </c>
      <c r="G71" s="83">
        <v>1.05</v>
      </c>
      <c r="H71" s="82">
        <v>0.26815976000000002</v>
      </c>
    </row>
    <row r="72" spans="1:8">
      <c r="A72" s="84" t="s">
        <v>36</v>
      </c>
      <c r="B72" s="84" t="s">
        <v>46</v>
      </c>
      <c r="C72" s="84" t="s">
        <v>19</v>
      </c>
      <c r="D72" s="85">
        <v>393</v>
      </c>
      <c r="E72" s="85">
        <v>0.98</v>
      </c>
      <c r="F72" s="85">
        <v>0.81</v>
      </c>
      <c r="G72" s="85">
        <v>1.19</v>
      </c>
      <c r="H72" s="84">
        <v>0.84620439999999997</v>
      </c>
    </row>
    <row r="73" spans="1:8">
      <c r="A73" s="82" t="s">
        <v>37</v>
      </c>
      <c r="B73" s="82" t="s">
        <v>42</v>
      </c>
      <c r="C73" s="82" t="s">
        <v>16</v>
      </c>
      <c r="D73" s="83">
        <v>453</v>
      </c>
      <c r="E73" s="83">
        <v>0.96</v>
      </c>
      <c r="F73" s="83">
        <v>0.89</v>
      </c>
      <c r="G73" s="83">
        <v>1.03</v>
      </c>
      <c r="H73" s="82">
        <v>0.21482288999999999</v>
      </c>
    </row>
    <row r="74" spans="1:8">
      <c r="A74" s="84" t="s">
        <v>37</v>
      </c>
      <c r="B74" s="84" t="s">
        <v>42</v>
      </c>
      <c r="C74" s="84" t="s">
        <v>17</v>
      </c>
      <c r="D74" s="85">
        <v>453</v>
      </c>
      <c r="E74" s="85">
        <v>0.91</v>
      </c>
      <c r="F74" s="85">
        <v>0.78</v>
      </c>
      <c r="G74" s="85">
        <v>1.05</v>
      </c>
      <c r="H74" s="84">
        <v>0.18641368</v>
      </c>
    </row>
    <row r="75" spans="1:8">
      <c r="A75" s="82" t="s">
        <v>37</v>
      </c>
      <c r="B75" s="82" t="s">
        <v>42</v>
      </c>
      <c r="C75" s="82" t="s">
        <v>43</v>
      </c>
      <c r="D75" s="83">
        <v>453</v>
      </c>
      <c r="E75" s="83">
        <v>0.97</v>
      </c>
      <c r="F75" s="83">
        <v>0.91</v>
      </c>
      <c r="G75" s="83">
        <v>1.04</v>
      </c>
      <c r="H75" s="82">
        <v>0.39330945</v>
      </c>
    </row>
    <row r="76" spans="1:8">
      <c r="A76" s="84" t="s">
        <v>37</v>
      </c>
      <c r="B76" s="84" t="s">
        <v>42</v>
      </c>
      <c r="C76" s="84" t="s">
        <v>18</v>
      </c>
      <c r="D76" s="85">
        <v>453</v>
      </c>
      <c r="E76" s="85">
        <v>0.99</v>
      </c>
      <c r="F76" s="85">
        <v>0.9</v>
      </c>
      <c r="G76" s="85">
        <v>1.08</v>
      </c>
      <c r="H76" s="84">
        <v>0.76292477000000003</v>
      </c>
    </row>
    <row r="77" spans="1:8">
      <c r="A77" s="82" t="s">
        <v>37</v>
      </c>
      <c r="B77" s="82" t="s">
        <v>42</v>
      </c>
      <c r="C77" s="82" t="s">
        <v>19</v>
      </c>
      <c r="D77" s="83">
        <v>453</v>
      </c>
      <c r="E77" s="83">
        <v>1.03</v>
      </c>
      <c r="F77" s="83">
        <v>0.83</v>
      </c>
      <c r="G77" s="83">
        <v>1.27</v>
      </c>
      <c r="H77" s="82">
        <v>0.80217355999999995</v>
      </c>
    </row>
    <row r="78" spans="1:8">
      <c r="A78" s="84" t="s">
        <v>37</v>
      </c>
      <c r="B78" s="84" t="s">
        <v>44</v>
      </c>
      <c r="C78" s="84" t="s">
        <v>16</v>
      </c>
      <c r="D78" s="85">
        <v>449</v>
      </c>
      <c r="E78" s="85">
        <v>0.92</v>
      </c>
      <c r="F78" s="85">
        <v>0.85</v>
      </c>
      <c r="G78" s="85">
        <v>1</v>
      </c>
      <c r="H78" s="84">
        <v>5.5991689999999997E-2</v>
      </c>
    </row>
    <row r="79" spans="1:8">
      <c r="A79" s="82" t="s">
        <v>37</v>
      </c>
      <c r="B79" s="82" t="s">
        <v>44</v>
      </c>
      <c r="C79" s="82" t="s">
        <v>17</v>
      </c>
      <c r="D79" s="83">
        <v>449</v>
      </c>
      <c r="E79" s="83">
        <v>0.89</v>
      </c>
      <c r="F79" s="83">
        <v>0.74</v>
      </c>
      <c r="G79" s="83">
        <v>1.06</v>
      </c>
      <c r="H79" s="82">
        <v>0.19416539999999999</v>
      </c>
    </row>
    <row r="80" spans="1:8">
      <c r="A80" s="84" t="s">
        <v>37</v>
      </c>
      <c r="B80" s="84" t="s">
        <v>44</v>
      </c>
      <c r="C80" s="84" t="s">
        <v>43</v>
      </c>
      <c r="D80" s="85">
        <v>449</v>
      </c>
      <c r="E80" s="85">
        <v>0.95</v>
      </c>
      <c r="F80" s="85">
        <v>0.87</v>
      </c>
      <c r="G80" s="85">
        <v>1.03</v>
      </c>
      <c r="H80" s="84">
        <v>0.17957327000000001</v>
      </c>
    </row>
    <row r="81" spans="1:8">
      <c r="A81" s="82" t="s">
        <v>37</v>
      </c>
      <c r="B81" s="82" t="s">
        <v>44</v>
      </c>
      <c r="C81" s="82" t="s">
        <v>18</v>
      </c>
      <c r="D81" s="83">
        <v>449</v>
      </c>
      <c r="E81" s="83">
        <v>0.96</v>
      </c>
      <c r="F81" s="83">
        <v>0.86</v>
      </c>
      <c r="G81" s="83">
        <v>1.08</v>
      </c>
      <c r="H81" s="82">
        <v>0.49900920999999998</v>
      </c>
    </row>
    <row r="82" spans="1:8">
      <c r="A82" s="84" t="s">
        <v>37</v>
      </c>
      <c r="B82" s="84" t="s">
        <v>44</v>
      </c>
      <c r="C82" s="84" t="s">
        <v>19</v>
      </c>
      <c r="D82" s="85">
        <v>449</v>
      </c>
      <c r="E82" s="85">
        <v>0.97</v>
      </c>
      <c r="F82" s="85">
        <v>0.75</v>
      </c>
      <c r="G82" s="85">
        <v>1.26</v>
      </c>
      <c r="H82" s="84">
        <v>0.84542446999999998</v>
      </c>
    </row>
    <row r="83" spans="1:8">
      <c r="A83" s="82" t="s">
        <v>37</v>
      </c>
      <c r="B83" s="82" t="s">
        <v>0</v>
      </c>
      <c r="C83" s="82" t="s">
        <v>16</v>
      </c>
      <c r="D83" s="83">
        <v>443</v>
      </c>
      <c r="E83" s="83">
        <v>0.96</v>
      </c>
      <c r="F83" s="83">
        <v>0.88</v>
      </c>
      <c r="G83" s="83">
        <v>1.04</v>
      </c>
      <c r="H83" s="82">
        <v>0.27289407999999998</v>
      </c>
    </row>
    <row r="84" spans="1:8">
      <c r="A84" s="84" t="s">
        <v>37</v>
      </c>
      <c r="B84" s="84" t="s">
        <v>0</v>
      </c>
      <c r="C84" s="84" t="s">
        <v>17</v>
      </c>
      <c r="D84" s="85">
        <v>443</v>
      </c>
      <c r="E84" s="85">
        <v>0.79</v>
      </c>
      <c r="F84" s="85">
        <v>0.66</v>
      </c>
      <c r="G84" s="85">
        <v>0.94</v>
      </c>
      <c r="H84" s="84">
        <v>8.2842799999999998E-3</v>
      </c>
    </row>
    <row r="85" spans="1:8">
      <c r="A85" s="82" t="s">
        <v>37</v>
      </c>
      <c r="B85" s="82" t="s">
        <v>0</v>
      </c>
      <c r="C85" s="82" t="s">
        <v>43</v>
      </c>
      <c r="D85" s="83">
        <v>443</v>
      </c>
      <c r="E85" s="83">
        <v>0.98</v>
      </c>
      <c r="F85" s="83">
        <v>0.91</v>
      </c>
      <c r="G85" s="83">
        <v>1.06</v>
      </c>
      <c r="H85" s="82">
        <v>0.67185759</v>
      </c>
    </row>
    <row r="86" spans="1:8">
      <c r="A86" s="84" t="s">
        <v>37</v>
      </c>
      <c r="B86" s="84" t="s">
        <v>0</v>
      </c>
      <c r="C86" s="84" t="s">
        <v>18</v>
      </c>
      <c r="D86" s="85">
        <v>443</v>
      </c>
      <c r="E86" s="85">
        <v>0.91</v>
      </c>
      <c r="F86" s="85">
        <v>0.81</v>
      </c>
      <c r="G86" s="85">
        <v>1.03</v>
      </c>
      <c r="H86" s="84">
        <v>0.12629503</v>
      </c>
    </row>
    <row r="87" spans="1:8">
      <c r="A87" s="82" t="s">
        <v>37</v>
      </c>
      <c r="B87" s="82" t="s">
        <v>0</v>
      </c>
      <c r="C87" s="82" t="s">
        <v>19</v>
      </c>
      <c r="D87" s="83">
        <v>443</v>
      </c>
      <c r="E87" s="83">
        <v>0.86</v>
      </c>
      <c r="F87" s="83">
        <v>0.62</v>
      </c>
      <c r="G87" s="83">
        <v>1.21</v>
      </c>
      <c r="H87" s="82">
        <v>0.39053416000000002</v>
      </c>
    </row>
    <row r="88" spans="1:8">
      <c r="A88" s="84" t="s">
        <v>37</v>
      </c>
      <c r="B88" s="84" t="s">
        <v>1</v>
      </c>
      <c r="C88" s="84" t="s">
        <v>16</v>
      </c>
      <c r="D88" s="85">
        <v>444</v>
      </c>
      <c r="E88" s="85">
        <v>0.97</v>
      </c>
      <c r="F88" s="85">
        <v>0.9</v>
      </c>
      <c r="G88" s="85">
        <v>1.04</v>
      </c>
      <c r="H88" s="84">
        <v>0.39535932000000001</v>
      </c>
    </row>
    <row r="89" spans="1:8">
      <c r="A89" s="82" t="s">
        <v>37</v>
      </c>
      <c r="B89" s="82" t="s">
        <v>1</v>
      </c>
      <c r="C89" s="82" t="s">
        <v>17</v>
      </c>
      <c r="D89" s="83">
        <v>444</v>
      </c>
      <c r="E89" s="83">
        <v>0.99</v>
      </c>
      <c r="F89" s="83">
        <v>0.85</v>
      </c>
      <c r="G89" s="83">
        <v>1.17</v>
      </c>
      <c r="H89" s="82">
        <v>0.94490951999999995</v>
      </c>
    </row>
    <row r="90" spans="1:8">
      <c r="A90" s="84" t="s">
        <v>37</v>
      </c>
      <c r="B90" s="84" t="s">
        <v>1</v>
      </c>
      <c r="C90" s="84" t="s">
        <v>43</v>
      </c>
      <c r="D90" s="85">
        <v>444</v>
      </c>
      <c r="E90" s="85">
        <v>0.98</v>
      </c>
      <c r="F90" s="85">
        <v>0.91</v>
      </c>
      <c r="G90" s="85">
        <v>1.06</v>
      </c>
      <c r="H90" s="84">
        <v>0.63724194999999995</v>
      </c>
    </row>
    <row r="91" spans="1:8">
      <c r="A91" s="82" t="s">
        <v>37</v>
      </c>
      <c r="B91" s="82" t="s">
        <v>1</v>
      </c>
      <c r="C91" s="82" t="s">
        <v>18</v>
      </c>
      <c r="D91" s="83">
        <v>444</v>
      </c>
      <c r="E91" s="83">
        <v>1.03</v>
      </c>
      <c r="F91" s="83">
        <v>0.92</v>
      </c>
      <c r="G91" s="83">
        <v>1.1499999999999999</v>
      </c>
      <c r="H91" s="82">
        <v>0.6216218</v>
      </c>
    </row>
    <row r="92" spans="1:8">
      <c r="A92" s="84" t="s">
        <v>37</v>
      </c>
      <c r="B92" s="84" t="s">
        <v>1</v>
      </c>
      <c r="C92" s="84" t="s">
        <v>19</v>
      </c>
      <c r="D92" s="85">
        <v>444</v>
      </c>
      <c r="E92" s="85">
        <v>1.08</v>
      </c>
      <c r="F92" s="85">
        <v>0.87</v>
      </c>
      <c r="G92" s="85">
        <v>1.36</v>
      </c>
      <c r="H92" s="84">
        <v>0.48261577</v>
      </c>
    </row>
    <row r="93" spans="1:8">
      <c r="A93" s="82" t="s">
        <v>37</v>
      </c>
      <c r="B93" s="82" t="s">
        <v>33</v>
      </c>
      <c r="C93" s="82" t="s">
        <v>16</v>
      </c>
      <c r="D93" s="83">
        <v>444</v>
      </c>
      <c r="E93" s="83">
        <v>0.94</v>
      </c>
      <c r="F93" s="83">
        <v>0.89</v>
      </c>
      <c r="G93" s="83">
        <v>1</v>
      </c>
      <c r="H93" s="82">
        <v>5.737834E-2</v>
      </c>
    </row>
    <row r="94" spans="1:8">
      <c r="A94" s="84" t="s">
        <v>37</v>
      </c>
      <c r="B94" s="84" t="s">
        <v>33</v>
      </c>
      <c r="C94" s="84" t="s">
        <v>17</v>
      </c>
      <c r="D94" s="85">
        <v>444</v>
      </c>
      <c r="E94" s="85">
        <v>0.87</v>
      </c>
      <c r="F94" s="85">
        <v>0.76</v>
      </c>
      <c r="G94" s="85">
        <v>0.99</v>
      </c>
      <c r="H94" s="84">
        <v>4.0158079999999999E-2</v>
      </c>
    </row>
    <row r="95" spans="1:8">
      <c r="A95" s="82" t="s">
        <v>37</v>
      </c>
      <c r="B95" s="82" t="s">
        <v>33</v>
      </c>
      <c r="C95" s="82" t="s">
        <v>43</v>
      </c>
      <c r="D95" s="83">
        <v>444</v>
      </c>
      <c r="E95" s="83">
        <v>0.95</v>
      </c>
      <c r="F95" s="83">
        <v>0.9</v>
      </c>
      <c r="G95" s="83">
        <v>1.01</v>
      </c>
      <c r="H95" s="82">
        <v>9.8535940000000002E-2</v>
      </c>
    </row>
    <row r="96" spans="1:8">
      <c r="A96" s="84" t="s">
        <v>37</v>
      </c>
      <c r="B96" s="84" t="s">
        <v>33</v>
      </c>
      <c r="C96" s="84" t="s">
        <v>18</v>
      </c>
      <c r="D96" s="85">
        <v>444</v>
      </c>
      <c r="E96" s="85">
        <v>0.94</v>
      </c>
      <c r="F96" s="85">
        <v>0.87</v>
      </c>
      <c r="G96" s="85">
        <v>1.02</v>
      </c>
      <c r="H96" s="84">
        <v>0.13439867999999999</v>
      </c>
    </row>
    <row r="97" spans="1:8">
      <c r="A97" s="82" t="s">
        <v>37</v>
      </c>
      <c r="B97" s="82" t="s">
        <v>33</v>
      </c>
      <c r="C97" s="82" t="s">
        <v>19</v>
      </c>
      <c r="D97" s="83">
        <v>444</v>
      </c>
      <c r="E97" s="83">
        <v>0.9</v>
      </c>
      <c r="F97" s="83">
        <v>0.74</v>
      </c>
      <c r="G97" s="83">
        <v>1.08</v>
      </c>
      <c r="H97" s="82">
        <v>0.25461916000000001</v>
      </c>
    </row>
    <row r="98" spans="1:8">
      <c r="A98" s="84" t="s">
        <v>37</v>
      </c>
      <c r="B98" s="84" t="s">
        <v>45</v>
      </c>
      <c r="C98" s="84" t="s">
        <v>16</v>
      </c>
      <c r="D98" s="85">
        <v>455</v>
      </c>
      <c r="E98" s="85">
        <v>0.96</v>
      </c>
      <c r="F98" s="85">
        <v>0.88</v>
      </c>
      <c r="G98" s="85">
        <v>1.04</v>
      </c>
      <c r="H98" s="84">
        <v>0.33541009999999999</v>
      </c>
    </row>
    <row r="99" spans="1:8">
      <c r="A99" s="82" t="s">
        <v>37</v>
      </c>
      <c r="B99" s="82" t="s">
        <v>45</v>
      </c>
      <c r="C99" s="82" t="s">
        <v>17</v>
      </c>
      <c r="D99" s="83">
        <v>455</v>
      </c>
      <c r="E99" s="83">
        <v>0.86</v>
      </c>
      <c r="F99" s="83">
        <v>0.72</v>
      </c>
      <c r="G99" s="83">
        <v>1.02</v>
      </c>
      <c r="H99" s="82">
        <v>9.2168860000000005E-2</v>
      </c>
    </row>
    <row r="100" spans="1:8">
      <c r="A100" s="84" t="s">
        <v>37</v>
      </c>
      <c r="B100" s="84" t="s">
        <v>45</v>
      </c>
      <c r="C100" s="84" t="s">
        <v>43</v>
      </c>
      <c r="D100" s="85">
        <v>455</v>
      </c>
      <c r="E100" s="85">
        <v>0.99</v>
      </c>
      <c r="F100" s="85">
        <v>0.91</v>
      </c>
      <c r="G100" s="85">
        <v>1.07</v>
      </c>
      <c r="H100" s="84">
        <v>0.80571364999999995</v>
      </c>
    </row>
    <row r="101" spans="1:8">
      <c r="A101" s="82" t="s">
        <v>37</v>
      </c>
      <c r="B101" s="82" t="s">
        <v>45</v>
      </c>
      <c r="C101" s="82" t="s">
        <v>18</v>
      </c>
      <c r="D101" s="83">
        <v>455</v>
      </c>
      <c r="E101" s="83">
        <v>1.03</v>
      </c>
      <c r="F101" s="83">
        <v>0.91</v>
      </c>
      <c r="G101" s="83">
        <v>1.1599999999999999</v>
      </c>
      <c r="H101" s="82">
        <v>0.64057439000000005</v>
      </c>
    </row>
    <row r="102" spans="1:8">
      <c r="A102" s="84" t="s">
        <v>37</v>
      </c>
      <c r="B102" s="84" t="s">
        <v>45</v>
      </c>
      <c r="C102" s="84" t="s">
        <v>19</v>
      </c>
      <c r="D102" s="85">
        <v>455</v>
      </c>
      <c r="E102" s="85">
        <v>1.06</v>
      </c>
      <c r="F102" s="85">
        <v>0.81</v>
      </c>
      <c r="G102" s="85">
        <v>1.37</v>
      </c>
      <c r="H102" s="84">
        <v>0.68491223999999995</v>
      </c>
    </row>
    <row r="103" spans="1:8">
      <c r="A103" s="82" t="s">
        <v>37</v>
      </c>
      <c r="B103" s="82" t="s">
        <v>46</v>
      </c>
      <c r="C103" s="82" t="s">
        <v>16</v>
      </c>
      <c r="D103" s="83">
        <v>452</v>
      </c>
      <c r="E103" s="83">
        <v>0.93</v>
      </c>
      <c r="F103" s="83">
        <v>0.85</v>
      </c>
      <c r="G103" s="83">
        <v>1</v>
      </c>
      <c r="H103" s="82">
        <v>6.3134319999999994E-2</v>
      </c>
    </row>
    <row r="104" spans="1:8">
      <c r="A104" s="84" t="s">
        <v>37</v>
      </c>
      <c r="B104" s="84" t="s">
        <v>46</v>
      </c>
      <c r="C104" s="84" t="s">
        <v>17</v>
      </c>
      <c r="D104" s="85">
        <v>452</v>
      </c>
      <c r="E104" s="85">
        <v>0.84</v>
      </c>
      <c r="F104" s="85">
        <v>0.7</v>
      </c>
      <c r="G104" s="85">
        <v>1</v>
      </c>
      <c r="H104" s="84">
        <v>4.7483049999999999E-2</v>
      </c>
    </row>
    <row r="105" spans="1:8">
      <c r="A105" s="82" t="s">
        <v>37</v>
      </c>
      <c r="B105" s="82" t="s">
        <v>46</v>
      </c>
      <c r="C105" s="82" t="s">
        <v>43</v>
      </c>
      <c r="D105" s="83">
        <v>452</v>
      </c>
      <c r="E105" s="83">
        <v>0.92</v>
      </c>
      <c r="F105" s="83">
        <v>0.85</v>
      </c>
      <c r="G105" s="83">
        <v>1</v>
      </c>
      <c r="H105" s="82">
        <v>4.9116390000000003E-2</v>
      </c>
    </row>
    <row r="106" spans="1:8">
      <c r="A106" s="84" t="s">
        <v>37</v>
      </c>
      <c r="B106" s="84" t="s">
        <v>46</v>
      </c>
      <c r="C106" s="84" t="s">
        <v>18</v>
      </c>
      <c r="D106" s="85">
        <v>452</v>
      </c>
      <c r="E106" s="85">
        <v>0.93</v>
      </c>
      <c r="F106" s="85">
        <v>0.82</v>
      </c>
      <c r="G106" s="85">
        <v>1.05</v>
      </c>
      <c r="H106" s="84">
        <v>0.23486050999999999</v>
      </c>
    </row>
    <row r="107" spans="1:8">
      <c r="A107" s="82" t="s">
        <v>37</v>
      </c>
      <c r="B107" s="82" t="s">
        <v>46</v>
      </c>
      <c r="C107" s="82" t="s">
        <v>19</v>
      </c>
      <c r="D107" s="83">
        <v>452</v>
      </c>
      <c r="E107" s="83">
        <v>0.93</v>
      </c>
      <c r="F107" s="83">
        <v>0.73</v>
      </c>
      <c r="G107" s="83">
        <v>1.17</v>
      </c>
      <c r="H107" s="82">
        <v>0.51817997999999998</v>
      </c>
    </row>
    <row r="108" spans="1:8">
      <c r="A108" s="84" t="s">
        <v>38</v>
      </c>
      <c r="B108" s="84" t="s">
        <v>42</v>
      </c>
      <c r="C108" s="84" t="s">
        <v>16</v>
      </c>
      <c r="D108" s="85">
        <v>484</v>
      </c>
      <c r="E108" s="85">
        <v>0.97</v>
      </c>
      <c r="F108" s="85">
        <v>0.91</v>
      </c>
      <c r="G108" s="85">
        <v>1.02</v>
      </c>
      <c r="H108" s="84">
        <v>0.24201681</v>
      </c>
    </row>
    <row r="109" spans="1:8">
      <c r="A109" s="82" t="s">
        <v>38</v>
      </c>
      <c r="B109" s="82" t="s">
        <v>42</v>
      </c>
      <c r="C109" s="82" t="s">
        <v>17</v>
      </c>
      <c r="D109" s="83">
        <v>484</v>
      </c>
      <c r="E109" s="83">
        <v>0.97</v>
      </c>
      <c r="F109" s="83">
        <v>0.87</v>
      </c>
      <c r="G109" s="83">
        <v>1.07</v>
      </c>
      <c r="H109" s="82">
        <v>0.54347409000000002</v>
      </c>
    </row>
    <row r="110" spans="1:8">
      <c r="A110" s="84" t="s">
        <v>38</v>
      </c>
      <c r="B110" s="84" t="s">
        <v>42</v>
      </c>
      <c r="C110" s="84" t="s">
        <v>43</v>
      </c>
      <c r="D110" s="85">
        <v>484</v>
      </c>
      <c r="E110" s="85">
        <v>0.98</v>
      </c>
      <c r="F110" s="85">
        <v>0.93</v>
      </c>
      <c r="G110" s="85">
        <v>1.04</v>
      </c>
      <c r="H110" s="84">
        <v>0.57423228999999998</v>
      </c>
    </row>
    <row r="111" spans="1:8">
      <c r="A111" s="82" t="s">
        <v>38</v>
      </c>
      <c r="B111" s="82" t="s">
        <v>42</v>
      </c>
      <c r="C111" s="82" t="s">
        <v>18</v>
      </c>
      <c r="D111" s="83">
        <v>484</v>
      </c>
      <c r="E111" s="83">
        <v>1</v>
      </c>
      <c r="F111" s="83">
        <v>0.92</v>
      </c>
      <c r="G111" s="83">
        <v>1.0900000000000001</v>
      </c>
      <c r="H111" s="82">
        <v>0.99332682999999999</v>
      </c>
    </row>
    <row r="112" spans="1:8">
      <c r="A112" s="84" t="s">
        <v>38</v>
      </c>
      <c r="B112" s="84" t="s">
        <v>42</v>
      </c>
      <c r="C112" s="84" t="s">
        <v>19</v>
      </c>
      <c r="D112" s="85">
        <v>484</v>
      </c>
      <c r="E112" s="85">
        <v>1</v>
      </c>
      <c r="F112" s="85">
        <v>0.91</v>
      </c>
      <c r="G112" s="85">
        <v>1.0900000000000001</v>
      </c>
      <c r="H112" s="84">
        <v>0.94173446999999999</v>
      </c>
    </row>
    <row r="113" spans="1:8">
      <c r="A113" s="82" t="s">
        <v>38</v>
      </c>
      <c r="B113" s="82" t="s">
        <v>44</v>
      </c>
      <c r="C113" s="82" t="s">
        <v>16</v>
      </c>
      <c r="D113" s="83">
        <v>479</v>
      </c>
      <c r="E113" s="83">
        <v>0.95</v>
      </c>
      <c r="F113" s="83">
        <v>0.89</v>
      </c>
      <c r="G113" s="83">
        <v>1.03</v>
      </c>
      <c r="H113" s="82">
        <v>0.20415815000000001</v>
      </c>
    </row>
    <row r="114" spans="1:8">
      <c r="A114" s="84" t="s">
        <v>38</v>
      </c>
      <c r="B114" s="84" t="s">
        <v>44</v>
      </c>
      <c r="C114" s="84" t="s">
        <v>17</v>
      </c>
      <c r="D114" s="85">
        <v>479</v>
      </c>
      <c r="E114" s="85">
        <v>0.98</v>
      </c>
      <c r="F114" s="85">
        <v>0.86</v>
      </c>
      <c r="G114" s="85">
        <v>1.1200000000000001</v>
      </c>
      <c r="H114" s="84">
        <v>0.74853508000000002</v>
      </c>
    </row>
    <row r="115" spans="1:8">
      <c r="A115" s="82" t="s">
        <v>38</v>
      </c>
      <c r="B115" s="82" t="s">
        <v>44</v>
      </c>
      <c r="C115" s="82" t="s">
        <v>43</v>
      </c>
      <c r="D115" s="83">
        <v>479</v>
      </c>
      <c r="E115" s="83">
        <v>0.99</v>
      </c>
      <c r="F115" s="83">
        <v>0.92</v>
      </c>
      <c r="G115" s="83">
        <v>1.06</v>
      </c>
      <c r="H115" s="82">
        <v>0.6898417</v>
      </c>
    </row>
    <row r="116" spans="1:8">
      <c r="A116" s="84" t="s">
        <v>38</v>
      </c>
      <c r="B116" s="84" t="s">
        <v>44</v>
      </c>
      <c r="C116" s="84" t="s">
        <v>18</v>
      </c>
      <c r="D116" s="85">
        <v>479</v>
      </c>
      <c r="E116" s="85">
        <v>1</v>
      </c>
      <c r="F116" s="85">
        <v>0.91</v>
      </c>
      <c r="G116" s="85">
        <v>1.1100000000000001</v>
      </c>
      <c r="H116" s="84">
        <v>0.94814427999999995</v>
      </c>
    </row>
    <row r="117" spans="1:8">
      <c r="A117" s="82" t="s">
        <v>38</v>
      </c>
      <c r="B117" s="82" t="s">
        <v>44</v>
      </c>
      <c r="C117" s="82" t="s">
        <v>19</v>
      </c>
      <c r="D117" s="83">
        <v>479</v>
      </c>
      <c r="E117" s="83">
        <v>1.02</v>
      </c>
      <c r="F117" s="83">
        <v>0.9</v>
      </c>
      <c r="G117" s="83">
        <v>1.1399999999999999</v>
      </c>
      <c r="H117" s="82">
        <v>0.78304560000000001</v>
      </c>
    </row>
    <row r="118" spans="1:8">
      <c r="A118" s="84" t="s">
        <v>38</v>
      </c>
      <c r="B118" s="84" t="s">
        <v>0</v>
      </c>
      <c r="C118" s="84" t="s">
        <v>16</v>
      </c>
      <c r="D118" s="85">
        <v>477</v>
      </c>
      <c r="E118" s="85">
        <v>0.98</v>
      </c>
      <c r="F118" s="85">
        <v>0.92</v>
      </c>
      <c r="G118" s="85">
        <v>1.04</v>
      </c>
      <c r="H118" s="84">
        <v>0.46675649000000002</v>
      </c>
    </row>
    <row r="119" spans="1:8">
      <c r="A119" s="82" t="s">
        <v>38</v>
      </c>
      <c r="B119" s="82" t="s">
        <v>0</v>
      </c>
      <c r="C119" s="82" t="s">
        <v>17</v>
      </c>
      <c r="D119" s="83">
        <v>477</v>
      </c>
      <c r="E119" s="83">
        <v>0.96</v>
      </c>
      <c r="F119" s="83">
        <v>0.85</v>
      </c>
      <c r="G119" s="83">
        <v>1.07</v>
      </c>
      <c r="H119" s="82">
        <v>0.44298222999999998</v>
      </c>
    </row>
    <row r="120" spans="1:8">
      <c r="A120" s="84" t="s">
        <v>38</v>
      </c>
      <c r="B120" s="84" t="s">
        <v>0</v>
      </c>
      <c r="C120" s="84" t="s">
        <v>43</v>
      </c>
      <c r="D120" s="85">
        <v>477</v>
      </c>
      <c r="E120" s="85">
        <v>0.98</v>
      </c>
      <c r="F120" s="85">
        <v>0.92</v>
      </c>
      <c r="G120" s="85">
        <v>1.04</v>
      </c>
      <c r="H120" s="84">
        <v>0.45867042000000002</v>
      </c>
    </row>
    <row r="121" spans="1:8">
      <c r="A121" s="82" t="s">
        <v>38</v>
      </c>
      <c r="B121" s="82" t="s">
        <v>0</v>
      </c>
      <c r="C121" s="82" t="s">
        <v>18</v>
      </c>
      <c r="D121" s="83">
        <v>477</v>
      </c>
      <c r="E121" s="83">
        <v>0.94</v>
      </c>
      <c r="F121" s="83">
        <v>0.85</v>
      </c>
      <c r="G121" s="83">
        <v>1.05</v>
      </c>
      <c r="H121" s="82">
        <v>0.2862826</v>
      </c>
    </row>
    <row r="122" spans="1:8">
      <c r="A122" s="84" t="s">
        <v>38</v>
      </c>
      <c r="B122" s="84" t="s">
        <v>0</v>
      </c>
      <c r="C122" s="84" t="s">
        <v>19</v>
      </c>
      <c r="D122" s="85">
        <v>477</v>
      </c>
      <c r="E122" s="85">
        <v>0.93</v>
      </c>
      <c r="F122" s="85">
        <v>0.83</v>
      </c>
      <c r="G122" s="85">
        <v>1.05</v>
      </c>
      <c r="H122" s="84">
        <v>0.24560736999999999</v>
      </c>
    </row>
    <row r="123" spans="1:8">
      <c r="A123" s="82" t="s">
        <v>38</v>
      </c>
      <c r="B123" s="82" t="s">
        <v>1</v>
      </c>
      <c r="C123" s="82" t="s">
        <v>16</v>
      </c>
      <c r="D123" s="83">
        <v>480</v>
      </c>
      <c r="E123" s="83">
        <v>0.95</v>
      </c>
      <c r="F123" s="83">
        <v>0.89</v>
      </c>
      <c r="G123" s="83">
        <v>1.01</v>
      </c>
      <c r="H123" s="82">
        <v>8.8785610000000001E-2</v>
      </c>
    </row>
    <row r="124" spans="1:8">
      <c r="A124" s="84" t="s">
        <v>38</v>
      </c>
      <c r="B124" s="84" t="s">
        <v>1</v>
      </c>
      <c r="C124" s="84" t="s">
        <v>17</v>
      </c>
      <c r="D124" s="85">
        <v>480</v>
      </c>
      <c r="E124" s="85">
        <v>1</v>
      </c>
      <c r="F124" s="85">
        <v>0.9</v>
      </c>
      <c r="G124" s="85">
        <v>1.1200000000000001</v>
      </c>
      <c r="H124" s="84">
        <v>0.98167318000000003</v>
      </c>
    </row>
    <row r="125" spans="1:8">
      <c r="A125" s="82" t="s">
        <v>38</v>
      </c>
      <c r="B125" s="82" t="s">
        <v>1</v>
      </c>
      <c r="C125" s="82" t="s">
        <v>43</v>
      </c>
      <c r="D125" s="83">
        <v>480</v>
      </c>
      <c r="E125" s="83">
        <v>0.95</v>
      </c>
      <c r="F125" s="83">
        <v>0.89</v>
      </c>
      <c r="G125" s="83">
        <v>1.01</v>
      </c>
      <c r="H125" s="82">
        <v>8.5509940000000006E-2</v>
      </c>
    </row>
    <row r="126" spans="1:8">
      <c r="A126" s="84" t="s">
        <v>38</v>
      </c>
      <c r="B126" s="84" t="s">
        <v>1</v>
      </c>
      <c r="C126" s="84" t="s">
        <v>18</v>
      </c>
      <c r="D126" s="85">
        <v>480</v>
      </c>
      <c r="E126" s="85">
        <v>1.03</v>
      </c>
      <c r="F126" s="85">
        <v>0.94</v>
      </c>
      <c r="G126" s="85">
        <v>1.1299999999999999</v>
      </c>
      <c r="H126" s="84">
        <v>0.54418071999999995</v>
      </c>
    </row>
    <row r="127" spans="1:8">
      <c r="A127" s="82" t="s">
        <v>38</v>
      </c>
      <c r="B127" s="82" t="s">
        <v>1</v>
      </c>
      <c r="C127" s="82" t="s">
        <v>19</v>
      </c>
      <c r="D127" s="83">
        <v>480</v>
      </c>
      <c r="E127" s="83">
        <v>1.02</v>
      </c>
      <c r="F127" s="83">
        <v>0.91</v>
      </c>
      <c r="G127" s="83">
        <v>1.1299999999999999</v>
      </c>
      <c r="H127" s="82">
        <v>0.74897723000000005</v>
      </c>
    </row>
    <row r="128" spans="1:8">
      <c r="A128" s="84" t="s">
        <v>38</v>
      </c>
      <c r="B128" s="84" t="s">
        <v>33</v>
      </c>
      <c r="C128" s="84" t="s">
        <v>16</v>
      </c>
      <c r="D128" s="85">
        <v>477</v>
      </c>
      <c r="E128" s="85">
        <v>0.95</v>
      </c>
      <c r="F128" s="85">
        <v>0.9</v>
      </c>
      <c r="G128" s="85">
        <v>1</v>
      </c>
      <c r="H128" s="84">
        <v>5.3513270000000002E-2</v>
      </c>
    </row>
    <row r="129" spans="1:8">
      <c r="A129" s="82" t="s">
        <v>38</v>
      </c>
      <c r="B129" s="82" t="s">
        <v>33</v>
      </c>
      <c r="C129" s="82" t="s">
        <v>17</v>
      </c>
      <c r="D129" s="83">
        <v>477</v>
      </c>
      <c r="E129" s="83">
        <v>0.95</v>
      </c>
      <c r="F129" s="83">
        <v>0.87</v>
      </c>
      <c r="G129" s="83">
        <v>1.04</v>
      </c>
      <c r="H129" s="82">
        <v>0.30566156</v>
      </c>
    </row>
    <row r="130" spans="1:8">
      <c r="A130" s="84" t="s">
        <v>38</v>
      </c>
      <c r="B130" s="84" t="s">
        <v>33</v>
      </c>
      <c r="C130" s="84" t="s">
        <v>43</v>
      </c>
      <c r="D130" s="85">
        <v>477</v>
      </c>
      <c r="E130" s="85">
        <v>0.96</v>
      </c>
      <c r="F130" s="85">
        <v>0.92</v>
      </c>
      <c r="G130" s="85">
        <v>1.01</v>
      </c>
      <c r="H130" s="84">
        <v>0.13969917000000001</v>
      </c>
    </row>
    <row r="131" spans="1:8">
      <c r="A131" s="82" t="s">
        <v>38</v>
      </c>
      <c r="B131" s="82" t="s">
        <v>33</v>
      </c>
      <c r="C131" s="82" t="s">
        <v>18</v>
      </c>
      <c r="D131" s="83">
        <v>477</v>
      </c>
      <c r="E131" s="83">
        <v>0.97</v>
      </c>
      <c r="F131" s="83">
        <v>0.91</v>
      </c>
      <c r="G131" s="83">
        <v>1.04</v>
      </c>
      <c r="H131" s="82">
        <v>0.45807551000000002</v>
      </c>
    </row>
    <row r="132" spans="1:8">
      <c r="A132" s="84" t="s">
        <v>38</v>
      </c>
      <c r="B132" s="84" t="s">
        <v>33</v>
      </c>
      <c r="C132" s="84" t="s">
        <v>19</v>
      </c>
      <c r="D132" s="85">
        <v>477</v>
      </c>
      <c r="E132" s="85">
        <v>0.96</v>
      </c>
      <c r="F132" s="85">
        <v>0.88</v>
      </c>
      <c r="G132" s="85">
        <v>1.05</v>
      </c>
      <c r="H132" s="84">
        <v>0.37823431000000002</v>
      </c>
    </row>
    <row r="133" spans="1:8">
      <c r="A133" s="82" t="s">
        <v>38</v>
      </c>
      <c r="B133" s="82" t="s">
        <v>45</v>
      </c>
      <c r="C133" s="82" t="s">
        <v>16</v>
      </c>
      <c r="D133" s="83">
        <v>487</v>
      </c>
      <c r="E133" s="83">
        <v>0.96</v>
      </c>
      <c r="F133" s="83">
        <v>0.89</v>
      </c>
      <c r="G133" s="83">
        <v>1.03</v>
      </c>
      <c r="H133" s="82">
        <v>0.21618051999999999</v>
      </c>
    </row>
    <row r="134" spans="1:8">
      <c r="A134" s="84" t="s">
        <v>38</v>
      </c>
      <c r="B134" s="84" t="s">
        <v>45</v>
      </c>
      <c r="C134" s="84" t="s">
        <v>17</v>
      </c>
      <c r="D134" s="85">
        <v>487</v>
      </c>
      <c r="E134" s="85">
        <v>0.98</v>
      </c>
      <c r="F134" s="85">
        <v>0.86</v>
      </c>
      <c r="G134" s="85">
        <v>1.1100000000000001</v>
      </c>
      <c r="H134" s="84">
        <v>0.75079026000000004</v>
      </c>
    </row>
    <row r="135" spans="1:8">
      <c r="A135" s="82" t="s">
        <v>38</v>
      </c>
      <c r="B135" s="82" t="s">
        <v>45</v>
      </c>
      <c r="C135" s="82" t="s">
        <v>43</v>
      </c>
      <c r="D135" s="83">
        <v>487</v>
      </c>
      <c r="E135" s="83">
        <v>0.96</v>
      </c>
      <c r="F135" s="83">
        <v>0.9</v>
      </c>
      <c r="G135" s="83">
        <v>1.02</v>
      </c>
      <c r="H135" s="82">
        <v>0.19998958999999999</v>
      </c>
    </row>
    <row r="136" spans="1:8">
      <c r="A136" s="84" t="s">
        <v>38</v>
      </c>
      <c r="B136" s="84" t="s">
        <v>45</v>
      </c>
      <c r="C136" s="84" t="s">
        <v>18</v>
      </c>
      <c r="D136" s="85">
        <v>487</v>
      </c>
      <c r="E136" s="85">
        <v>0.99</v>
      </c>
      <c r="F136" s="85">
        <v>0.89</v>
      </c>
      <c r="G136" s="85">
        <v>1.1100000000000001</v>
      </c>
      <c r="H136" s="84">
        <v>0.8853183</v>
      </c>
    </row>
    <row r="137" spans="1:8">
      <c r="A137" s="82" t="s">
        <v>38</v>
      </c>
      <c r="B137" s="82" t="s">
        <v>45</v>
      </c>
      <c r="C137" s="82" t="s">
        <v>19</v>
      </c>
      <c r="D137" s="83">
        <v>487</v>
      </c>
      <c r="E137" s="83">
        <v>0.98</v>
      </c>
      <c r="F137" s="83">
        <v>0.86</v>
      </c>
      <c r="G137" s="83">
        <v>1.1200000000000001</v>
      </c>
      <c r="H137" s="82">
        <v>0.80528522999999996</v>
      </c>
    </row>
    <row r="138" spans="1:8">
      <c r="A138" s="84" t="s">
        <v>38</v>
      </c>
      <c r="B138" s="84" t="s">
        <v>46</v>
      </c>
      <c r="C138" s="84" t="s">
        <v>16</v>
      </c>
      <c r="D138" s="85">
        <v>484</v>
      </c>
      <c r="E138" s="85">
        <v>0.95</v>
      </c>
      <c r="F138" s="85">
        <v>0.89</v>
      </c>
      <c r="G138" s="85">
        <v>1.03</v>
      </c>
      <c r="H138" s="84">
        <v>0.19963674000000001</v>
      </c>
    </row>
    <row r="139" spans="1:8">
      <c r="A139" s="82" t="s">
        <v>38</v>
      </c>
      <c r="B139" s="82" t="s">
        <v>46</v>
      </c>
      <c r="C139" s="82" t="s">
        <v>17</v>
      </c>
      <c r="D139" s="83">
        <v>484</v>
      </c>
      <c r="E139" s="83">
        <v>0.98</v>
      </c>
      <c r="F139" s="83">
        <v>0.86</v>
      </c>
      <c r="G139" s="83">
        <v>1.1200000000000001</v>
      </c>
      <c r="H139" s="82">
        <v>0.79121606</v>
      </c>
    </row>
    <row r="140" spans="1:8">
      <c r="A140" s="84" t="s">
        <v>38</v>
      </c>
      <c r="B140" s="84" t="s">
        <v>46</v>
      </c>
      <c r="C140" s="84" t="s">
        <v>43</v>
      </c>
      <c r="D140" s="85">
        <v>484</v>
      </c>
      <c r="E140" s="85">
        <v>0.97</v>
      </c>
      <c r="F140" s="85">
        <v>0.91</v>
      </c>
      <c r="G140" s="85">
        <v>1.05</v>
      </c>
      <c r="H140" s="84">
        <v>0.47877206</v>
      </c>
    </row>
    <row r="141" spans="1:8">
      <c r="A141" s="82" t="s">
        <v>38</v>
      </c>
      <c r="B141" s="82" t="s">
        <v>46</v>
      </c>
      <c r="C141" s="82" t="s">
        <v>18</v>
      </c>
      <c r="D141" s="83">
        <v>484</v>
      </c>
      <c r="E141" s="83">
        <v>0.97</v>
      </c>
      <c r="F141" s="83">
        <v>0.86</v>
      </c>
      <c r="G141" s="83">
        <v>1.1000000000000001</v>
      </c>
      <c r="H141" s="82">
        <v>0.66549566999999998</v>
      </c>
    </row>
    <row r="142" spans="1:8">
      <c r="A142" s="84" t="s">
        <v>38</v>
      </c>
      <c r="B142" s="84" t="s">
        <v>46</v>
      </c>
      <c r="C142" s="84" t="s">
        <v>19</v>
      </c>
      <c r="D142" s="85">
        <v>484</v>
      </c>
      <c r="E142" s="85">
        <v>1.03</v>
      </c>
      <c r="F142" s="85">
        <v>0.9</v>
      </c>
      <c r="G142" s="85">
        <v>1.17</v>
      </c>
      <c r="H142" s="84">
        <v>0.69227967999999995</v>
      </c>
    </row>
    <row r="143" spans="1:8">
      <c r="A143" s="82" t="s">
        <v>39</v>
      </c>
      <c r="B143" s="82" t="s">
        <v>42</v>
      </c>
      <c r="C143" s="82" t="s">
        <v>16</v>
      </c>
      <c r="D143" s="83">
        <v>390</v>
      </c>
      <c r="E143" s="83">
        <v>0.95</v>
      </c>
      <c r="F143" s="83">
        <v>0.87</v>
      </c>
      <c r="G143" s="83">
        <v>1.03</v>
      </c>
      <c r="H143" s="82">
        <v>0.22478116000000001</v>
      </c>
    </row>
    <row r="144" spans="1:8">
      <c r="A144" s="84" t="s">
        <v>39</v>
      </c>
      <c r="B144" s="84" t="s">
        <v>42</v>
      </c>
      <c r="C144" s="84" t="s">
        <v>17</v>
      </c>
      <c r="D144" s="85">
        <v>390</v>
      </c>
      <c r="E144" s="85">
        <v>0.96</v>
      </c>
      <c r="F144" s="85">
        <v>0.8</v>
      </c>
      <c r="G144" s="85">
        <v>1.1499999999999999</v>
      </c>
      <c r="H144" s="84">
        <v>0.63961060999999997</v>
      </c>
    </row>
    <row r="145" spans="1:8">
      <c r="A145" s="82" t="s">
        <v>39</v>
      </c>
      <c r="B145" s="82" t="s">
        <v>42</v>
      </c>
      <c r="C145" s="82" t="s">
        <v>43</v>
      </c>
      <c r="D145" s="83">
        <v>390</v>
      </c>
      <c r="E145" s="83">
        <v>0.95</v>
      </c>
      <c r="F145" s="83">
        <v>0.88</v>
      </c>
      <c r="G145" s="83">
        <v>1.02</v>
      </c>
      <c r="H145" s="82">
        <v>0.16830906000000001</v>
      </c>
    </row>
    <row r="146" spans="1:8">
      <c r="A146" s="84" t="s">
        <v>39</v>
      </c>
      <c r="B146" s="84" t="s">
        <v>42</v>
      </c>
      <c r="C146" s="84" t="s">
        <v>18</v>
      </c>
      <c r="D146" s="85">
        <v>390</v>
      </c>
      <c r="E146" s="85">
        <v>1.04</v>
      </c>
      <c r="F146" s="85">
        <v>0.93</v>
      </c>
      <c r="G146" s="85">
        <v>1.1499999999999999</v>
      </c>
      <c r="H146" s="84">
        <v>0.52091359999999998</v>
      </c>
    </row>
    <row r="147" spans="1:8">
      <c r="A147" s="82" t="s">
        <v>39</v>
      </c>
      <c r="B147" s="82" t="s">
        <v>42</v>
      </c>
      <c r="C147" s="82" t="s">
        <v>19</v>
      </c>
      <c r="D147" s="83">
        <v>390</v>
      </c>
      <c r="E147" s="83">
        <v>1.1299999999999999</v>
      </c>
      <c r="F147" s="83">
        <v>0.93</v>
      </c>
      <c r="G147" s="83">
        <v>1.37</v>
      </c>
      <c r="H147" s="82">
        <v>0.23325828000000001</v>
      </c>
    </row>
    <row r="148" spans="1:8">
      <c r="A148" s="84" t="s">
        <v>39</v>
      </c>
      <c r="B148" s="84" t="s">
        <v>44</v>
      </c>
      <c r="C148" s="84" t="s">
        <v>16</v>
      </c>
      <c r="D148" s="85">
        <v>398</v>
      </c>
      <c r="E148" s="85">
        <v>0.96</v>
      </c>
      <c r="F148" s="85">
        <v>0.87</v>
      </c>
      <c r="G148" s="85">
        <v>1.06</v>
      </c>
      <c r="H148" s="84">
        <v>0.44047968999999998</v>
      </c>
    </row>
    <row r="149" spans="1:8">
      <c r="A149" s="82" t="s">
        <v>39</v>
      </c>
      <c r="B149" s="82" t="s">
        <v>44</v>
      </c>
      <c r="C149" s="82" t="s">
        <v>17</v>
      </c>
      <c r="D149" s="83">
        <v>398</v>
      </c>
      <c r="E149" s="83">
        <v>1.06</v>
      </c>
      <c r="F149" s="83">
        <v>0.85</v>
      </c>
      <c r="G149" s="83">
        <v>1.32</v>
      </c>
      <c r="H149" s="82">
        <v>0.60265811999999996</v>
      </c>
    </row>
    <row r="150" spans="1:8">
      <c r="A150" s="84" t="s">
        <v>39</v>
      </c>
      <c r="B150" s="84" t="s">
        <v>44</v>
      </c>
      <c r="C150" s="84" t="s">
        <v>43</v>
      </c>
      <c r="D150" s="85">
        <v>398</v>
      </c>
      <c r="E150" s="85">
        <v>0.94</v>
      </c>
      <c r="F150" s="85">
        <v>0.86</v>
      </c>
      <c r="G150" s="85">
        <v>1.03</v>
      </c>
      <c r="H150" s="84">
        <v>0.19057935000000001</v>
      </c>
    </row>
    <row r="151" spans="1:8">
      <c r="A151" s="82" t="s">
        <v>39</v>
      </c>
      <c r="B151" s="82" t="s">
        <v>44</v>
      </c>
      <c r="C151" s="82" t="s">
        <v>18</v>
      </c>
      <c r="D151" s="83">
        <v>398</v>
      </c>
      <c r="E151" s="83">
        <v>0.98</v>
      </c>
      <c r="F151" s="83">
        <v>0.86</v>
      </c>
      <c r="G151" s="83">
        <v>1.1200000000000001</v>
      </c>
      <c r="H151" s="82">
        <v>0.79611783999999997</v>
      </c>
    </row>
    <row r="152" spans="1:8">
      <c r="A152" s="84" t="s">
        <v>39</v>
      </c>
      <c r="B152" s="84" t="s">
        <v>44</v>
      </c>
      <c r="C152" s="84" t="s">
        <v>19</v>
      </c>
      <c r="D152" s="85">
        <v>398</v>
      </c>
      <c r="E152" s="85">
        <v>0.97</v>
      </c>
      <c r="F152" s="85">
        <v>0.76</v>
      </c>
      <c r="G152" s="85">
        <v>1.22</v>
      </c>
      <c r="H152" s="84">
        <v>0.76841486000000003</v>
      </c>
    </row>
    <row r="153" spans="1:8">
      <c r="A153" s="82" t="s">
        <v>39</v>
      </c>
      <c r="B153" s="82" t="s">
        <v>0</v>
      </c>
      <c r="C153" s="82" t="s">
        <v>16</v>
      </c>
      <c r="D153" s="83">
        <v>390</v>
      </c>
      <c r="E153" s="83">
        <v>0.97</v>
      </c>
      <c r="F153" s="83">
        <v>0.89</v>
      </c>
      <c r="G153" s="83">
        <v>1.06</v>
      </c>
      <c r="H153" s="82">
        <v>0.46486944000000002</v>
      </c>
    </row>
    <row r="154" spans="1:8">
      <c r="A154" s="84" t="s">
        <v>39</v>
      </c>
      <c r="B154" s="84" t="s">
        <v>0</v>
      </c>
      <c r="C154" s="84" t="s">
        <v>17</v>
      </c>
      <c r="D154" s="85">
        <v>390</v>
      </c>
      <c r="E154" s="85">
        <v>0.98</v>
      </c>
      <c r="F154" s="85">
        <v>0.81</v>
      </c>
      <c r="G154" s="85">
        <v>1.19</v>
      </c>
      <c r="H154" s="84">
        <v>0.85196718999999999</v>
      </c>
    </row>
    <row r="155" spans="1:8">
      <c r="A155" s="82" t="s">
        <v>39</v>
      </c>
      <c r="B155" s="82" t="s">
        <v>0</v>
      </c>
      <c r="C155" s="82" t="s">
        <v>43</v>
      </c>
      <c r="D155" s="83">
        <v>390</v>
      </c>
      <c r="E155" s="83">
        <v>0.97</v>
      </c>
      <c r="F155" s="83">
        <v>0.9</v>
      </c>
      <c r="G155" s="83">
        <v>1.06</v>
      </c>
      <c r="H155" s="82">
        <v>0.52495382999999995</v>
      </c>
    </row>
    <row r="156" spans="1:8">
      <c r="A156" s="84" t="s">
        <v>39</v>
      </c>
      <c r="B156" s="84" t="s">
        <v>0</v>
      </c>
      <c r="C156" s="84" t="s">
        <v>18</v>
      </c>
      <c r="D156" s="85">
        <v>390</v>
      </c>
      <c r="E156" s="85">
        <v>0.98</v>
      </c>
      <c r="F156" s="85">
        <v>0.87</v>
      </c>
      <c r="G156" s="85">
        <v>1.1100000000000001</v>
      </c>
      <c r="H156" s="84">
        <v>0.76867478</v>
      </c>
    </row>
    <row r="157" spans="1:8">
      <c r="A157" s="82" t="s">
        <v>39</v>
      </c>
      <c r="B157" s="82" t="s">
        <v>0</v>
      </c>
      <c r="C157" s="82" t="s">
        <v>19</v>
      </c>
      <c r="D157" s="83">
        <v>390</v>
      </c>
      <c r="E157" s="83">
        <v>1</v>
      </c>
      <c r="F157" s="83">
        <v>0.81</v>
      </c>
      <c r="G157" s="83">
        <v>1.25</v>
      </c>
      <c r="H157" s="82">
        <v>0.96663973999999997</v>
      </c>
    </row>
    <row r="158" spans="1:8">
      <c r="A158" s="84" t="s">
        <v>39</v>
      </c>
      <c r="B158" s="84" t="s">
        <v>1</v>
      </c>
      <c r="C158" s="84" t="s">
        <v>16</v>
      </c>
      <c r="D158" s="85">
        <v>391</v>
      </c>
      <c r="E158" s="85">
        <v>1.01</v>
      </c>
      <c r="F158" s="85">
        <v>0.92</v>
      </c>
      <c r="G158" s="85">
        <v>1.1000000000000001</v>
      </c>
      <c r="H158" s="84">
        <v>0.85129878000000003</v>
      </c>
    </row>
    <row r="159" spans="1:8">
      <c r="A159" s="82" t="s">
        <v>39</v>
      </c>
      <c r="B159" s="82" t="s">
        <v>1</v>
      </c>
      <c r="C159" s="82" t="s">
        <v>17</v>
      </c>
      <c r="D159" s="83">
        <v>391</v>
      </c>
      <c r="E159" s="83">
        <v>1.1499999999999999</v>
      </c>
      <c r="F159" s="83">
        <v>0.95</v>
      </c>
      <c r="G159" s="83">
        <v>1.39</v>
      </c>
      <c r="H159" s="82">
        <v>0.14156982000000001</v>
      </c>
    </row>
    <row r="160" spans="1:8">
      <c r="A160" s="84" t="s">
        <v>39</v>
      </c>
      <c r="B160" s="84" t="s">
        <v>1</v>
      </c>
      <c r="C160" s="84" t="s">
        <v>43</v>
      </c>
      <c r="D160" s="85">
        <v>391</v>
      </c>
      <c r="E160" s="85">
        <v>0.98</v>
      </c>
      <c r="F160" s="85">
        <v>0.9</v>
      </c>
      <c r="G160" s="85">
        <v>1.07</v>
      </c>
      <c r="H160" s="84">
        <v>0.68119649000000004</v>
      </c>
    </row>
    <row r="161" spans="1:8">
      <c r="A161" s="82" t="s">
        <v>39</v>
      </c>
      <c r="B161" s="82" t="s">
        <v>1</v>
      </c>
      <c r="C161" s="82" t="s">
        <v>18</v>
      </c>
      <c r="D161" s="83">
        <v>391</v>
      </c>
      <c r="E161" s="83">
        <v>1.05</v>
      </c>
      <c r="F161" s="83">
        <v>0.93</v>
      </c>
      <c r="G161" s="83">
        <v>1.19</v>
      </c>
      <c r="H161" s="82">
        <v>0.44235133999999998</v>
      </c>
    </row>
    <row r="162" spans="1:8">
      <c r="A162" s="84" t="s">
        <v>39</v>
      </c>
      <c r="B162" s="84" t="s">
        <v>1</v>
      </c>
      <c r="C162" s="84" t="s">
        <v>19</v>
      </c>
      <c r="D162" s="85">
        <v>391</v>
      </c>
      <c r="E162" s="85">
        <v>1.0900000000000001</v>
      </c>
      <c r="F162" s="85">
        <v>0.88</v>
      </c>
      <c r="G162" s="85">
        <v>1.35</v>
      </c>
      <c r="H162" s="84">
        <v>0.44692957</v>
      </c>
    </row>
    <row r="163" spans="1:8">
      <c r="A163" s="82" t="s">
        <v>39</v>
      </c>
      <c r="B163" s="82" t="s">
        <v>33</v>
      </c>
      <c r="C163" s="82" t="s">
        <v>16</v>
      </c>
      <c r="D163" s="83">
        <v>387</v>
      </c>
      <c r="E163" s="83">
        <v>0.97</v>
      </c>
      <c r="F163" s="83">
        <v>0.9</v>
      </c>
      <c r="G163" s="83">
        <v>1.05</v>
      </c>
      <c r="H163" s="82">
        <v>0.50040587000000003</v>
      </c>
    </row>
    <row r="164" spans="1:8">
      <c r="A164" s="84" t="s">
        <v>39</v>
      </c>
      <c r="B164" s="84" t="s">
        <v>33</v>
      </c>
      <c r="C164" s="84" t="s">
        <v>17</v>
      </c>
      <c r="D164" s="85">
        <v>387</v>
      </c>
      <c r="E164" s="85">
        <v>1.03</v>
      </c>
      <c r="F164" s="85">
        <v>0.88</v>
      </c>
      <c r="G164" s="85">
        <v>1.21</v>
      </c>
      <c r="H164" s="84">
        <v>0.67136974999999999</v>
      </c>
    </row>
    <row r="165" spans="1:8">
      <c r="A165" s="82" t="s">
        <v>39</v>
      </c>
      <c r="B165" s="82" t="s">
        <v>33</v>
      </c>
      <c r="C165" s="82" t="s">
        <v>43</v>
      </c>
      <c r="D165" s="83">
        <v>387</v>
      </c>
      <c r="E165" s="83">
        <v>0.99</v>
      </c>
      <c r="F165" s="83">
        <v>0.93</v>
      </c>
      <c r="G165" s="83">
        <v>1.05</v>
      </c>
      <c r="H165" s="82">
        <v>0.65578820999999998</v>
      </c>
    </row>
    <row r="166" spans="1:8">
      <c r="A166" s="84" t="s">
        <v>39</v>
      </c>
      <c r="B166" s="84" t="s">
        <v>33</v>
      </c>
      <c r="C166" s="84" t="s">
        <v>18</v>
      </c>
      <c r="D166" s="85">
        <v>387</v>
      </c>
      <c r="E166" s="85">
        <v>1</v>
      </c>
      <c r="F166" s="85">
        <v>0.92</v>
      </c>
      <c r="G166" s="85">
        <v>1.0900000000000001</v>
      </c>
      <c r="H166" s="84">
        <v>0.96997681999999996</v>
      </c>
    </row>
    <row r="167" spans="1:8">
      <c r="A167" s="82" t="s">
        <v>39</v>
      </c>
      <c r="B167" s="82" t="s">
        <v>33</v>
      </c>
      <c r="C167" s="82" t="s">
        <v>19</v>
      </c>
      <c r="D167" s="83">
        <v>387</v>
      </c>
      <c r="E167" s="83">
        <v>1</v>
      </c>
      <c r="F167" s="83">
        <v>0.87</v>
      </c>
      <c r="G167" s="83">
        <v>1.17</v>
      </c>
      <c r="H167" s="82">
        <v>0.95211285999999995</v>
      </c>
    </row>
    <row r="168" spans="1:8">
      <c r="A168" s="84" t="s">
        <v>39</v>
      </c>
      <c r="B168" s="84" t="s">
        <v>45</v>
      </c>
      <c r="C168" s="84" t="s">
        <v>16</v>
      </c>
      <c r="D168" s="85">
        <v>382</v>
      </c>
      <c r="E168" s="85">
        <v>0.93</v>
      </c>
      <c r="F168" s="85">
        <v>0.84</v>
      </c>
      <c r="G168" s="85">
        <v>1.02</v>
      </c>
      <c r="H168" s="84">
        <v>0.11566812999999999</v>
      </c>
    </row>
    <row r="169" spans="1:8">
      <c r="A169" s="82" t="s">
        <v>39</v>
      </c>
      <c r="B169" s="82" t="s">
        <v>45</v>
      </c>
      <c r="C169" s="82" t="s">
        <v>17</v>
      </c>
      <c r="D169" s="83">
        <v>382</v>
      </c>
      <c r="E169" s="83">
        <v>0.82</v>
      </c>
      <c r="F169" s="83">
        <v>0.67</v>
      </c>
      <c r="G169" s="83">
        <v>1</v>
      </c>
      <c r="H169" s="82">
        <v>5.0846389999999998E-2</v>
      </c>
    </row>
    <row r="170" spans="1:8">
      <c r="A170" s="84" t="s">
        <v>39</v>
      </c>
      <c r="B170" s="84" t="s">
        <v>45</v>
      </c>
      <c r="C170" s="84" t="s">
        <v>43</v>
      </c>
      <c r="D170" s="85">
        <v>382</v>
      </c>
      <c r="E170" s="85">
        <v>0.96</v>
      </c>
      <c r="F170" s="85">
        <v>0.88</v>
      </c>
      <c r="G170" s="85">
        <v>1.05</v>
      </c>
      <c r="H170" s="84">
        <v>0.35307148999999999</v>
      </c>
    </row>
    <row r="171" spans="1:8">
      <c r="A171" s="82" t="s">
        <v>39</v>
      </c>
      <c r="B171" s="82" t="s">
        <v>45</v>
      </c>
      <c r="C171" s="82" t="s">
        <v>18</v>
      </c>
      <c r="D171" s="83">
        <v>382</v>
      </c>
      <c r="E171" s="83">
        <v>0.99</v>
      </c>
      <c r="F171" s="83">
        <v>0.86</v>
      </c>
      <c r="G171" s="83">
        <v>1.1299999999999999</v>
      </c>
      <c r="H171" s="82">
        <v>0.84880376999999996</v>
      </c>
    </row>
    <row r="172" spans="1:8">
      <c r="A172" s="84" t="s">
        <v>39</v>
      </c>
      <c r="B172" s="84" t="s">
        <v>45</v>
      </c>
      <c r="C172" s="84" t="s">
        <v>19</v>
      </c>
      <c r="D172" s="85">
        <v>382</v>
      </c>
      <c r="E172" s="85">
        <v>1.02</v>
      </c>
      <c r="F172" s="85">
        <v>0.82</v>
      </c>
      <c r="G172" s="85">
        <v>1.26</v>
      </c>
      <c r="H172" s="84">
        <v>0.87983803999999999</v>
      </c>
    </row>
    <row r="173" spans="1:8">
      <c r="A173" s="82" t="s">
        <v>39</v>
      </c>
      <c r="B173" s="82" t="s">
        <v>46</v>
      </c>
      <c r="C173" s="82" t="s">
        <v>16</v>
      </c>
      <c r="D173" s="83">
        <v>396</v>
      </c>
      <c r="E173" s="83">
        <v>1.03</v>
      </c>
      <c r="F173" s="83">
        <v>0.93</v>
      </c>
      <c r="G173" s="83">
        <v>1.1299999999999999</v>
      </c>
      <c r="H173" s="82">
        <v>0.60743986999999999</v>
      </c>
    </row>
    <row r="174" spans="1:8">
      <c r="A174" s="84" t="s">
        <v>39</v>
      </c>
      <c r="B174" s="84" t="s">
        <v>46</v>
      </c>
      <c r="C174" s="84" t="s">
        <v>17</v>
      </c>
      <c r="D174" s="85">
        <v>396</v>
      </c>
      <c r="E174" s="85">
        <v>1.07</v>
      </c>
      <c r="F174" s="85">
        <v>0.88</v>
      </c>
      <c r="G174" s="85">
        <v>1.31</v>
      </c>
      <c r="H174" s="84">
        <v>0.49643482999999999</v>
      </c>
    </row>
    <row r="175" spans="1:8">
      <c r="A175" s="82" t="s">
        <v>39</v>
      </c>
      <c r="B175" s="82" t="s">
        <v>46</v>
      </c>
      <c r="C175" s="82" t="s">
        <v>43</v>
      </c>
      <c r="D175" s="83">
        <v>396</v>
      </c>
      <c r="E175" s="83">
        <v>1.02</v>
      </c>
      <c r="F175" s="83">
        <v>0.93</v>
      </c>
      <c r="G175" s="83">
        <v>1.1200000000000001</v>
      </c>
      <c r="H175" s="82">
        <v>0.60869269999999998</v>
      </c>
    </row>
    <row r="176" spans="1:8">
      <c r="A176" s="84" t="s">
        <v>39</v>
      </c>
      <c r="B176" s="84" t="s">
        <v>46</v>
      </c>
      <c r="C176" s="84" t="s">
        <v>18</v>
      </c>
      <c r="D176" s="85">
        <v>396</v>
      </c>
      <c r="E176" s="85">
        <v>1.03</v>
      </c>
      <c r="F176" s="85">
        <v>0.9</v>
      </c>
      <c r="G176" s="85">
        <v>1.18</v>
      </c>
      <c r="H176" s="84">
        <v>0.63667103999999997</v>
      </c>
    </row>
    <row r="177" spans="1:8">
      <c r="A177" s="82" t="s">
        <v>39</v>
      </c>
      <c r="B177" s="82" t="s">
        <v>46</v>
      </c>
      <c r="C177" s="82" t="s">
        <v>19</v>
      </c>
      <c r="D177" s="83">
        <v>396</v>
      </c>
      <c r="E177" s="83">
        <v>1.07</v>
      </c>
      <c r="F177" s="83">
        <v>0.83</v>
      </c>
      <c r="G177" s="83">
        <v>1.39</v>
      </c>
      <c r="H177" s="82">
        <v>0.58040723999999999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5C92D-D9A6-1044-B22A-D0D075543072}">
  <dimension ref="A1:H37"/>
  <sheetViews>
    <sheetView workbookViewId="0">
      <selection activeCell="E18" sqref="E18"/>
    </sheetView>
  </sheetViews>
  <sheetFormatPr baseColWidth="10" defaultRowHeight="16"/>
  <cols>
    <col min="1" max="1" width="16.83203125" customWidth="1"/>
    <col min="2" max="2" width="12.33203125" bestFit="1" customWidth="1"/>
    <col min="3" max="3" width="14.6640625" bestFit="1" customWidth="1"/>
    <col min="4" max="4" width="10.6640625" bestFit="1" customWidth="1"/>
    <col min="5" max="5" width="15.6640625" bestFit="1" customWidth="1"/>
    <col min="6" max="6" width="8.6640625" bestFit="1" customWidth="1"/>
    <col min="7" max="7" width="15.83203125" bestFit="1" customWidth="1"/>
    <col min="8" max="8" width="12.33203125" bestFit="1" customWidth="1"/>
  </cols>
  <sheetData>
    <row r="1" spans="1:8" ht="20">
      <c r="A1" s="87" t="s">
        <v>503</v>
      </c>
    </row>
    <row r="2" spans="1:8" ht="34">
      <c r="A2" s="12" t="s">
        <v>3</v>
      </c>
      <c r="B2" s="12" t="s">
        <v>4</v>
      </c>
      <c r="C2" s="12" t="s">
        <v>51</v>
      </c>
      <c r="D2" s="12" t="s">
        <v>52</v>
      </c>
      <c r="E2" s="12" t="s">
        <v>53</v>
      </c>
      <c r="F2" s="12" t="s">
        <v>54</v>
      </c>
      <c r="G2" s="13" t="s">
        <v>60</v>
      </c>
      <c r="H2" s="12" t="s">
        <v>55</v>
      </c>
    </row>
    <row r="3" spans="1:8">
      <c r="A3" s="5" t="s">
        <v>32</v>
      </c>
      <c r="B3" s="5" t="s">
        <v>42</v>
      </c>
      <c r="C3" s="5" t="s">
        <v>17</v>
      </c>
      <c r="D3" s="7">
        <v>1.3682E-10</v>
      </c>
      <c r="E3" s="5">
        <v>5.2581999999999998E-4</v>
      </c>
      <c r="F3" s="5">
        <v>0.88720699999999997</v>
      </c>
      <c r="G3" s="6" t="b">
        <v>1</v>
      </c>
      <c r="H3" s="5" t="s">
        <v>56</v>
      </c>
    </row>
    <row r="4" spans="1:8">
      <c r="A4" s="5" t="s">
        <v>32</v>
      </c>
      <c r="B4" s="5" t="s">
        <v>44</v>
      </c>
      <c r="C4" s="5" t="s">
        <v>17</v>
      </c>
      <c r="D4" s="7">
        <v>2.1461E-5</v>
      </c>
      <c r="E4" s="5">
        <v>6.0566999999999999E-4</v>
      </c>
      <c r="F4" s="5">
        <v>0.88963199999999998</v>
      </c>
      <c r="G4" s="6" t="b">
        <v>1</v>
      </c>
      <c r="H4" s="5" t="s">
        <v>56</v>
      </c>
    </row>
    <row r="5" spans="1:8">
      <c r="A5" s="5" t="s">
        <v>32</v>
      </c>
      <c r="B5" s="5" t="s">
        <v>0</v>
      </c>
      <c r="C5" s="5" t="s">
        <v>17</v>
      </c>
      <c r="D5" s="7">
        <v>5.2659999999999996E-7</v>
      </c>
      <c r="E5" s="6" t="s">
        <v>56</v>
      </c>
      <c r="F5" s="5">
        <v>0.53025500000000003</v>
      </c>
      <c r="G5" s="6" t="b">
        <v>1</v>
      </c>
      <c r="H5" s="5" t="s">
        <v>56</v>
      </c>
    </row>
    <row r="6" spans="1:8">
      <c r="A6" s="5" t="s">
        <v>32</v>
      </c>
      <c r="B6" s="5" t="s">
        <v>1</v>
      </c>
      <c r="C6" s="5" t="s">
        <v>17</v>
      </c>
      <c r="D6" s="5">
        <v>0.10430861</v>
      </c>
      <c r="E6" s="5">
        <v>1.74581E-3</v>
      </c>
      <c r="F6" s="5">
        <v>0.61187800000000003</v>
      </c>
      <c r="G6" s="6" t="b">
        <v>1</v>
      </c>
      <c r="H6" s="5" t="s">
        <v>56</v>
      </c>
    </row>
    <row r="7" spans="1:8">
      <c r="A7" s="5" t="s">
        <v>32</v>
      </c>
      <c r="B7" s="5" t="s">
        <v>33</v>
      </c>
      <c r="C7" s="5" t="s">
        <v>17</v>
      </c>
      <c r="D7" s="7">
        <v>3.6542999999999999E-13</v>
      </c>
      <c r="E7" s="6" t="s">
        <v>56</v>
      </c>
      <c r="F7" s="5">
        <v>0.92720899999999995</v>
      </c>
      <c r="G7" s="6" t="b">
        <v>1</v>
      </c>
      <c r="H7" s="5" t="s">
        <v>56</v>
      </c>
    </row>
    <row r="8" spans="1:8">
      <c r="A8" s="5" t="s">
        <v>32</v>
      </c>
      <c r="B8" s="5" t="s">
        <v>45</v>
      </c>
      <c r="C8" s="5" t="s">
        <v>17</v>
      </c>
      <c r="D8" s="7">
        <v>8.5371000000000004E-8</v>
      </c>
      <c r="E8" s="5">
        <v>3.2253999999999998E-3</v>
      </c>
      <c r="F8" s="5">
        <v>0.46440799999999999</v>
      </c>
      <c r="G8" s="6" t="b">
        <v>1</v>
      </c>
      <c r="H8" s="5" t="s">
        <v>56</v>
      </c>
    </row>
    <row r="9" spans="1:8">
      <c r="A9" s="5" t="s">
        <v>32</v>
      </c>
      <c r="B9" s="5" t="s">
        <v>46</v>
      </c>
      <c r="C9" s="5" t="s">
        <v>17</v>
      </c>
      <c r="D9" s="5">
        <v>2.3363999999999999E-4</v>
      </c>
      <c r="E9" s="5">
        <v>2.5643999999999998E-4</v>
      </c>
      <c r="F9" s="5">
        <v>0.95193700000000003</v>
      </c>
      <c r="G9" s="6" t="b">
        <v>1</v>
      </c>
      <c r="H9" s="5" t="s">
        <v>56</v>
      </c>
    </row>
    <row r="10" spans="1:8">
      <c r="A10" s="5" t="s">
        <v>36</v>
      </c>
      <c r="B10" s="5" t="s">
        <v>42</v>
      </c>
      <c r="C10" s="5" t="s">
        <v>17</v>
      </c>
      <c r="D10" s="7">
        <v>1.3871E-15</v>
      </c>
      <c r="E10" s="5">
        <v>4.4839700000000003E-3</v>
      </c>
      <c r="F10" s="5">
        <v>1.8190000000000001E-2</v>
      </c>
      <c r="G10" s="6" t="b">
        <v>1</v>
      </c>
      <c r="H10" s="5" t="s">
        <v>56</v>
      </c>
    </row>
    <row r="11" spans="1:8">
      <c r="A11" s="5" t="s">
        <v>36</v>
      </c>
      <c r="B11" s="5" t="s">
        <v>44</v>
      </c>
      <c r="C11" s="5" t="s">
        <v>17</v>
      </c>
      <c r="D11" s="7">
        <v>1.7733000000000001E-8</v>
      </c>
      <c r="E11" s="5">
        <v>5.5839599999999998E-3</v>
      </c>
      <c r="F11" s="5">
        <v>1.5126000000000001E-2</v>
      </c>
      <c r="G11" s="6" t="b">
        <v>1</v>
      </c>
      <c r="H11" s="5" t="s">
        <v>56</v>
      </c>
    </row>
    <row r="12" spans="1:8">
      <c r="A12" s="5" t="s">
        <v>36</v>
      </c>
      <c r="B12" s="5" t="s">
        <v>0</v>
      </c>
      <c r="C12" s="5" t="s">
        <v>17</v>
      </c>
      <c r="D12" s="7">
        <v>2.9313E-10</v>
      </c>
      <c r="E12" s="5">
        <v>4.2064399999999997E-3</v>
      </c>
      <c r="F12" s="5">
        <v>4.9750000000000003E-2</v>
      </c>
      <c r="G12" s="6" t="b">
        <v>1</v>
      </c>
      <c r="H12" s="5" t="s">
        <v>56</v>
      </c>
    </row>
    <row r="13" spans="1:8">
      <c r="A13" s="5" t="s">
        <v>36</v>
      </c>
      <c r="B13" s="5" t="s">
        <v>1</v>
      </c>
      <c r="C13" s="5" t="s">
        <v>17</v>
      </c>
      <c r="D13" s="7">
        <v>8.0098999999999993E-6</v>
      </c>
      <c r="E13" s="5">
        <v>4.0919199999999998E-3</v>
      </c>
      <c r="F13" s="5">
        <v>4.1077000000000002E-2</v>
      </c>
      <c r="G13" s="6" t="b">
        <v>1</v>
      </c>
      <c r="H13" s="5" t="s">
        <v>56</v>
      </c>
    </row>
    <row r="14" spans="1:8">
      <c r="A14" s="5" t="s">
        <v>36</v>
      </c>
      <c r="B14" s="5" t="s">
        <v>33</v>
      </c>
      <c r="C14" s="5" t="s">
        <v>17</v>
      </c>
      <c r="D14" s="5" t="s">
        <v>56</v>
      </c>
      <c r="E14" s="5">
        <v>3.9544300000000001E-3</v>
      </c>
      <c r="F14" s="5">
        <v>1.5361E-2</v>
      </c>
      <c r="G14" s="6" t="b">
        <v>1</v>
      </c>
      <c r="H14" s="5" t="s">
        <v>56</v>
      </c>
    </row>
    <row r="15" spans="1:8">
      <c r="A15" s="5" t="s">
        <v>36</v>
      </c>
      <c r="B15" s="5" t="s">
        <v>45</v>
      </c>
      <c r="C15" s="5" t="s">
        <v>17</v>
      </c>
      <c r="D15" s="7">
        <v>1.3441E-10</v>
      </c>
      <c r="E15" s="5">
        <v>2.6632399999999999E-3</v>
      </c>
      <c r="F15" s="5">
        <v>0.24554400000000001</v>
      </c>
      <c r="G15" s="6" t="b">
        <v>1</v>
      </c>
      <c r="H15" s="5" t="s">
        <v>56</v>
      </c>
    </row>
    <row r="16" spans="1:8">
      <c r="A16" s="5" t="s">
        <v>36</v>
      </c>
      <c r="B16" s="5" t="s">
        <v>46</v>
      </c>
      <c r="C16" s="5" t="s">
        <v>17</v>
      </c>
      <c r="D16" s="5">
        <v>1.0305659999999999E-2</v>
      </c>
      <c r="E16" s="5">
        <v>2.9203800000000002E-3</v>
      </c>
      <c r="F16" s="5">
        <v>0.16373599999999999</v>
      </c>
      <c r="G16" s="6" t="b">
        <v>1</v>
      </c>
      <c r="H16" s="5" t="s">
        <v>56</v>
      </c>
    </row>
    <row r="17" spans="1:8">
      <c r="A17" s="5" t="s">
        <v>37</v>
      </c>
      <c r="B17" s="5" t="s">
        <v>42</v>
      </c>
      <c r="C17" s="5" t="s">
        <v>17</v>
      </c>
      <c r="D17" s="7">
        <v>3.3610000000000001E-14</v>
      </c>
      <c r="E17" s="5">
        <v>1.47868E-3</v>
      </c>
      <c r="F17" s="5">
        <v>0.401588</v>
      </c>
      <c r="G17" s="6" t="b">
        <v>1</v>
      </c>
      <c r="H17" s="5" t="s">
        <v>56</v>
      </c>
    </row>
    <row r="18" spans="1:8">
      <c r="A18" s="5" t="s">
        <v>37</v>
      </c>
      <c r="B18" s="5" t="s">
        <v>44</v>
      </c>
      <c r="C18" s="5" t="s">
        <v>17</v>
      </c>
      <c r="D18" s="7">
        <v>2.7631000000000002E-7</v>
      </c>
      <c r="E18" s="5">
        <v>9.9120999999999996E-4</v>
      </c>
      <c r="F18" s="5">
        <v>0.64419499999999996</v>
      </c>
      <c r="G18" s="6" t="b">
        <v>1</v>
      </c>
      <c r="H18" s="5" t="s">
        <v>56</v>
      </c>
    </row>
    <row r="19" spans="1:8">
      <c r="A19" s="5" t="s">
        <v>37</v>
      </c>
      <c r="B19" s="5" t="s">
        <v>0</v>
      </c>
      <c r="C19" s="5" t="s">
        <v>17</v>
      </c>
      <c r="D19" s="7">
        <v>7.7075000000000003E-11</v>
      </c>
      <c r="E19" s="5">
        <v>5.0101499999999997E-3</v>
      </c>
      <c r="F19" s="5">
        <v>1.6093E-2</v>
      </c>
      <c r="G19" s="6" t="b">
        <v>1</v>
      </c>
      <c r="H19" s="5" t="s">
        <v>56</v>
      </c>
    </row>
    <row r="20" spans="1:8">
      <c r="A20" s="5" t="s">
        <v>37</v>
      </c>
      <c r="B20" s="5" t="s">
        <v>1</v>
      </c>
      <c r="C20" s="5" t="s">
        <v>17</v>
      </c>
      <c r="D20" s="7">
        <v>1.2135999999999999E-6</v>
      </c>
      <c r="E20" s="6" t="s">
        <v>56</v>
      </c>
      <c r="F20" s="5">
        <v>0.70971099999999998</v>
      </c>
      <c r="G20" s="6" t="b">
        <v>1</v>
      </c>
      <c r="H20" s="5" t="s">
        <v>56</v>
      </c>
    </row>
    <row r="21" spans="1:8">
      <c r="A21" s="5" t="s">
        <v>37</v>
      </c>
      <c r="B21" s="5" t="s">
        <v>33</v>
      </c>
      <c r="C21" s="5" t="s">
        <v>17</v>
      </c>
      <c r="D21" s="5" t="s">
        <v>56</v>
      </c>
      <c r="E21" s="5">
        <v>2.0638499999999999E-3</v>
      </c>
      <c r="F21" s="5">
        <v>0.18727099999999999</v>
      </c>
      <c r="G21" s="6" t="b">
        <v>1</v>
      </c>
      <c r="H21" s="5" t="s">
        <v>56</v>
      </c>
    </row>
    <row r="22" spans="1:8">
      <c r="A22" s="5" t="s">
        <v>37</v>
      </c>
      <c r="B22" s="5" t="s">
        <v>45</v>
      </c>
      <c r="C22" s="5" t="s">
        <v>17</v>
      </c>
      <c r="D22" s="7">
        <v>1.4976999999999999E-9</v>
      </c>
      <c r="E22" s="5">
        <v>2.9532400000000002E-3</v>
      </c>
      <c r="F22" s="5">
        <v>0.16270899999999999</v>
      </c>
      <c r="G22" s="6" t="b">
        <v>1</v>
      </c>
      <c r="H22" s="5" t="s">
        <v>56</v>
      </c>
    </row>
    <row r="23" spans="1:8">
      <c r="A23" s="5" t="s">
        <v>37</v>
      </c>
      <c r="B23" s="5" t="s">
        <v>46</v>
      </c>
      <c r="C23" s="5" t="s">
        <v>17</v>
      </c>
      <c r="D23" s="7">
        <v>1.9905999999999999E-5</v>
      </c>
      <c r="E23" s="5">
        <v>2.6573299999999998E-3</v>
      </c>
      <c r="F23" s="5">
        <v>0.20588799999999999</v>
      </c>
      <c r="G23" s="6" t="b">
        <v>1</v>
      </c>
      <c r="H23" s="5" t="s">
        <v>56</v>
      </c>
    </row>
    <row r="24" spans="1:8">
      <c r="A24" s="5" t="s">
        <v>38</v>
      </c>
      <c r="B24" s="5" t="s">
        <v>42</v>
      </c>
      <c r="C24" s="5" t="s">
        <v>17</v>
      </c>
      <c r="D24" s="5" t="s">
        <v>56</v>
      </c>
      <c r="E24" s="6" t="s">
        <v>56</v>
      </c>
      <c r="F24" s="5">
        <v>0.95013199999999998</v>
      </c>
      <c r="G24" s="6" t="b">
        <v>1</v>
      </c>
      <c r="H24" s="5" t="s">
        <v>56</v>
      </c>
    </row>
    <row r="25" spans="1:8">
      <c r="A25" s="5" t="s">
        <v>38</v>
      </c>
      <c r="B25" s="5" t="s">
        <v>44</v>
      </c>
      <c r="C25" s="5" t="s">
        <v>17</v>
      </c>
      <c r="D25" s="7">
        <v>2.1865999999999999E-11</v>
      </c>
      <c r="E25" s="6" t="s">
        <v>56</v>
      </c>
      <c r="F25" s="5">
        <v>0.64083500000000004</v>
      </c>
      <c r="G25" s="6" t="b">
        <v>1</v>
      </c>
      <c r="H25" s="5" t="s">
        <v>56</v>
      </c>
    </row>
    <row r="26" spans="1:8">
      <c r="A26" s="5" t="s">
        <v>38</v>
      </c>
      <c r="B26" s="5" t="s">
        <v>0</v>
      </c>
      <c r="C26" s="5" t="s">
        <v>17</v>
      </c>
      <c r="D26" s="7">
        <v>3.0555999999999999E-8</v>
      </c>
      <c r="E26" s="5">
        <v>6.9273999999999996E-4</v>
      </c>
      <c r="F26" s="5">
        <v>0.66553600000000002</v>
      </c>
      <c r="G26" s="6" t="b">
        <v>1</v>
      </c>
      <c r="H26" s="5" t="s">
        <v>56</v>
      </c>
    </row>
    <row r="27" spans="1:8">
      <c r="A27" s="5" t="s">
        <v>38</v>
      </c>
      <c r="B27" s="5" t="s">
        <v>1</v>
      </c>
      <c r="C27" s="5" t="s">
        <v>17</v>
      </c>
      <c r="D27" s="7">
        <v>2.1411999999999999E-6</v>
      </c>
      <c r="E27" s="6" t="s">
        <v>56</v>
      </c>
      <c r="F27" s="5">
        <v>0.23622199999999999</v>
      </c>
      <c r="G27" s="6" t="b">
        <v>1</v>
      </c>
      <c r="H27" s="5" t="s">
        <v>56</v>
      </c>
    </row>
    <row r="28" spans="1:8">
      <c r="A28" s="5" t="s">
        <v>38</v>
      </c>
      <c r="B28" s="5" t="s">
        <v>33</v>
      </c>
      <c r="C28" s="5" t="s">
        <v>17</v>
      </c>
      <c r="D28" s="5" t="s">
        <v>56</v>
      </c>
      <c r="E28" s="6" t="s">
        <v>56</v>
      </c>
      <c r="F28" s="5">
        <v>0.93759000000000003</v>
      </c>
      <c r="G28" s="6" t="b">
        <v>1</v>
      </c>
      <c r="H28" s="5" t="s">
        <v>56</v>
      </c>
    </row>
    <row r="29" spans="1:8">
      <c r="A29" s="5" t="s">
        <v>38</v>
      </c>
      <c r="B29" s="5" t="s">
        <v>45</v>
      </c>
      <c r="C29" s="5" t="s">
        <v>17</v>
      </c>
      <c r="D29" s="7">
        <v>6.7654000000000002E-11</v>
      </c>
      <c r="E29" s="6" t="s">
        <v>56</v>
      </c>
      <c r="F29" s="5">
        <v>0.65344199999999997</v>
      </c>
      <c r="G29" s="6" t="b">
        <v>1</v>
      </c>
      <c r="H29" s="5" t="s">
        <v>56</v>
      </c>
    </row>
    <row r="30" spans="1:8">
      <c r="A30" s="5" t="s">
        <v>38</v>
      </c>
      <c r="B30" s="5" t="s">
        <v>46</v>
      </c>
      <c r="C30" s="5" t="s">
        <v>17</v>
      </c>
      <c r="D30" s="7">
        <v>6.9072999999999995E-10</v>
      </c>
      <c r="E30" s="6" t="s">
        <v>56</v>
      </c>
      <c r="F30" s="5">
        <v>0.58218700000000001</v>
      </c>
      <c r="G30" s="6" t="b">
        <v>1</v>
      </c>
      <c r="H30" s="5" t="s">
        <v>56</v>
      </c>
    </row>
    <row r="31" spans="1:8">
      <c r="A31" s="5" t="s">
        <v>39</v>
      </c>
      <c r="B31" s="5" t="s">
        <v>42</v>
      </c>
      <c r="C31" s="5" t="s">
        <v>17</v>
      </c>
      <c r="D31" s="5" t="s">
        <v>56</v>
      </c>
      <c r="E31" s="6" t="s">
        <v>56</v>
      </c>
      <c r="F31" s="5">
        <v>0.91814600000000002</v>
      </c>
      <c r="G31" s="6" t="b">
        <v>1</v>
      </c>
      <c r="H31" s="5" t="s">
        <v>56</v>
      </c>
    </row>
    <row r="32" spans="1:8">
      <c r="A32" s="5" t="s">
        <v>39</v>
      </c>
      <c r="B32" s="5" t="s">
        <v>44</v>
      </c>
      <c r="C32" s="5" t="s">
        <v>17</v>
      </c>
      <c r="D32" s="5" t="s">
        <v>56</v>
      </c>
      <c r="E32" s="6" t="s">
        <v>56</v>
      </c>
      <c r="F32" s="5">
        <v>0.32019999999999998</v>
      </c>
      <c r="G32" s="6" t="b">
        <v>1</v>
      </c>
      <c r="H32" s="5" t="s">
        <v>56</v>
      </c>
    </row>
    <row r="33" spans="1:8">
      <c r="A33" s="5" t="s">
        <v>39</v>
      </c>
      <c r="B33" s="5" t="s">
        <v>0</v>
      </c>
      <c r="C33" s="5" t="s">
        <v>17</v>
      </c>
      <c r="D33" s="7">
        <v>4.2060999999999997E-11</v>
      </c>
      <c r="E33" s="6" t="s">
        <v>56</v>
      </c>
      <c r="F33" s="5">
        <v>0.86016599999999999</v>
      </c>
      <c r="G33" s="6" t="b">
        <v>1</v>
      </c>
      <c r="H33" s="5" t="s">
        <v>56</v>
      </c>
    </row>
    <row r="34" spans="1:8">
      <c r="A34" s="5" t="s">
        <v>39</v>
      </c>
      <c r="B34" s="5" t="s">
        <v>1</v>
      </c>
      <c r="C34" s="5" t="s">
        <v>17</v>
      </c>
      <c r="D34" s="7">
        <v>1.3463E-12</v>
      </c>
      <c r="E34" s="6" t="s">
        <v>56</v>
      </c>
      <c r="F34" s="5">
        <v>0.117371</v>
      </c>
      <c r="G34" s="6" t="b">
        <v>1</v>
      </c>
      <c r="H34" s="5" t="s">
        <v>56</v>
      </c>
    </row>
    <row r="35" spans="1:8">
      <c r="A35" s="5" t="s">
        <v>39</v>
      </c>
      <c r="B35" s="5" t="s">
        <v>33</v>
      </c>
      <c r="C35" s="5" t="s">
        <v>17</v>
      </c>
      <c r="D35" s="5" t="s">
        <v>56</v>
      </c>
      <c r="E35" s="6" t="s">
        <v>56</v>
      </c>
      <c r="F35" s="5">
        <v>0.39845799999999998</v>
      </c>
      <c r="G35" s="6" t="b">
        <v>1</v>
      </c>
      <c r="H35" s="5" t="s">
        <v>56</v>
      </c>
    </row>
    <row r="36" spans="1:8">
      <c r="A36" s="5" t="s">
        <v>39</v>
      </c>
      <c r="B36" s="5" t="s">
        <v>45</v>
      </c>
      <c r="C36" s="5" t="s">
        <v>17</v>
      </c>
      <c r="D36" s="7">
        <v>1.8400999999999998E-12</v>
      </c>
      <c r="E36" s="5">
        <v>3.2450000000000001E-3</v>
      </c>
      <c r="F36" s="5">
        <v>0.17041700000000001</v>
      </c>
      <c r="G36" s="6" t="b">
        <v>1</v>
      </c>
      <c r="H36" s="5" t="s">
        <v>56</v>
      </c>
    </row>
    <row r="37" spans="1:8">
      <c r="A37" s="5" t="s">
        <v>39</v>
      </c>
      <c r="B37" s="5" t="s">
        <v>46</v>
      </c>
      <c r="C37" s="5" t="s">
        <v>17</v>
      </c>
      <c r="D37" s="7">
        <v>9.6119999999999995E-10</v>
      </c>
      <c r="E37" s="6" t="s">
        <v>56</v>
      </c>
      <c r="F37" s="5">
        <v>0.61913799999999997</v>
      </c>
      <c r="G37" s="6" t="b">
        <v>1</v>
      </c>
      <c r="H37" s="5" t="s">
        <v>56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70031-43EE-1848-BD60-62C227557206}">
  <dimension ref="A1:I44"/>
  <sheetViews>
    <sheetView workbookViewId="0">
      <selection activeCell="I26" sqref="I26"/>
    </sheetView>
  </sheetViews>
  <sheetFormatPr baseColWidth="10" defaultRowHeight="16"/>
  <cols>
    <col min="1" max="1" width="17.83203125" customWidth="1"/>
    <col min="2" max="2" width="12.33203125" bestFit="1" customWidth="1"/>
    <col min="3" max="3" width="6.6640625" customWidth="1"/>
    <col min="4" max="4" width="6" customWidth="1"/>
    <col min="5" max="5" width="8.33203125" bestFit="1" customWidth="1"/>
    <col min="6" max="6" width="8" customWidth="1"/>
    <col min="7" max="7" width="10.33203125" customWidth="1"/>
    <col min="8" max="8" width="9.6640625" bestFit="1" customWidth="1"/>
    <col min="9" max="9" width="11.5" bestFit="1" customWidth="1"/>
  </cols>
  <sheetData>
    <row r="1" spans="1:9" ht="20">
      <c r="A1" s="87" t="s">
        <v>504</v>
      </c>
    </row>
    <row r="2" spans="1:9" ht="51">
      <c r="A2" s="12" t="s">
        <v>3</v>
      </c>
      <c r="B2" s="12" t="s">
        <v>4</v>
      </c>
      <c r="C2" s="13" t="s">
        <v>47</v>
      </c>
      <c r="D2" s="13" t="s">
        <v>10</v>
      </c>
      <c r="E2" s="13" t="s">
        <v>11</v>
      </c>
      <c r="F2" s="12" t="s">
        <v>48</v>
      </c>
      <c r="G2" s="13" t="s">
        <v>49</v>
      </c>
      <c r="H2" s="13" t="s">
        <v>41</v>
      </c>
      <c r="I2" s="13" t="s">
        <v>61</v>
      </c>
    </row>
    <row r="3" spans="1:9" ht="16" customHeight="1">
      <c r="A3" s="5" t="s">
        <v>32</v>
      </c>
      <c r="B3" s="5" t="s">
        <v>42</v>
      </c>
      <c r="C3" s="6">
        <v>-0.14000000000000001</v>
      </c>
      <c r="D3" s="6">
        <v>0.06</v>
      </c>
      <c r="E3" s="6">
        <v>0.02</v>
      </c>
      <c r="F3" s="5" t="s">
        <v>50</v>
      </c>
      <c r="G3" s="6">
        <v>0.56999999999999995</v>
      </c>
      <c r="H3" s="6">
        <v>173</v>
      </c>
      <c r="I3" s="6">
        <v>4</v>
      </c>
    </row>
    <row r="4" spans="1:9" ht="16" customHeight="1">
      <c r="A4" s="1" t="s">
        <v>32</v>
      </c>
      <c r="B4" s="1" t="s">
        <v>44</v>
      </c>
      <c r="C4" s="2">
        <v>-0.15</v>
      </c>
      <c r="D4" s="2">
        <v>7.0000000000000007E-2</v>
      </c>
      <c r="E4" s="2">
        <v>0.03</v>
      </c>
      <c r="F4" s="1" t="s">
        <v>50</v>
      </c>
      <c r="G4" s="2">
        <v>0.41</v>
      </c>
      <c r="H4" s="2">
        <v>174</v>
      </c>
      <c r="I4" s="2">
        <v>3</v>
      </c>
    </row>
    <row r="5" spans="1:9" ht="16" customHeight="1">
      <c r="A5" s="5" t="s">
        <v>32</v>
      </c>
      <c r="B5" s="5" t="s">
        <v>0</v>
      </c>
      <c r="C5" s="6">
        <v>-0.03</v>
      </c>
      <c r="D5" s="6">
        <v>7.0000000000000007E-2</v>
      </c>
      <c r="E5" s="6">
        <v>0.64</v>
      </c>
      <c r="F5" s="5" t="s">
        <v>50</v>
      </c>
      <c r="G5" s="6">
        <v>0.2</v>
      </c>
      <c r="H5" s="6">
        <v>174</v>
      </c>
      <c r="I5" s="6">
        <v>4</v>
      </c>
    </row>
    <row r="6" spans="1:9" ht="16" customHeight="1">
      <c r="A6" s="1" t="s">
        <v>32</v>
      </c>
      <c r="B6" s="1" t="s">
        <v>1</v>
      </c>
      <c r="C6" s="14"/>
      <c r="D6" s="14"/>
      <c r="E6" s="14"/>
      <c r="F6" s="15">
        <v>0.13</v>
      </c>
      <c r="G6" s="14"/>
      <c r="H6" s="2">
        <v>173</v>
      </c>
      <c r="I6" s="2">
        <v>0</v>
      </c>
    </row>
    <row r="7" spans="1:9" ht="16" customHeight="1">
      <c r="A7" s="5" t="s">
        <v>32</v>
      </c>
      <c r="B7" s="5" t="s">
        <v>33</v>
      </c>
      <c r="C7" s="6">
        <v>-0.11</v>
      </c>
      <c r="D7" s="6">
        <v>0.05</v>
      </c>
      <c r="E7" s="6">
        <v>0.04</v>
      </c>
      <c r="F7" s="5" t="s">
        <v>50</v>
      </c>
      <c r="G7" s="6">
        <v>0.59</v>
      </c>
      <c r="H7" s="6">
        <v>171</v>
      </c>
      <c r="I7" s="6">
        <v>4</v>
      </c>
    </row>
    <row r="8" spans="1:9" ht="16" customHeight="1">
      <c r="A8" s="1" t="s">
        <v>32</v>
      </c>
      <c r="B8" s="1" t="s">
        <v>45</v>
      </c>
      <c r="C8" s="2">
        <v>-0.09</v>
      </c>
      <c r="D8" s="2">
        <v>0.08</v>
      </c>
      <c r="E8" s="2">
        <v>0.23</v>
      </c>
      <c r="F8" s="1" t="s">
        <v>50</v>
      </c>
      <c r="G8" s="2">
        <v>0.28000000000000003</v>
      </c>
      <c r="H8" s="2">
        <v>174</v>
      </c>
      <c r="I8" s="2">
        <v>3</v>
      </c>
    </row>
    <row r="9" spans="1:9" ht="16" customHeight="1">
      <c r="A9" s="5" t="s">
        <v>32</v>
      </c>
      <c r="B9" s="5" t="s">
        <v>46</v>
      </c>
      <c r="C9" s="6">
        <v>-0.09</v>
      </c>
      <c r="D9" s="6">
        <v>0.08</v>
      </c>
      <c r="E9" s="6">
        <v>0.25</v>
      </c>
      <c r="F9" s="5" t="s">
        <v>50</v>
      </c>
      <c r="G9" s="6">
        <v>0.87</v>
      </c>
      <c r="H9" s="6">
        <v>176</v>
      </c>
      <c r="I9" s="6">
        <v>1</v>
      </c>
    </row>
    <row r="10" spans="1:9" ht="16" customHeight="1">
      <c r="A10" s="1" t="s">
        <v>36</v>
      </c>
      <c r="B10" s="1" t="s">
        <v>42</v>
      </c>
      <c r="C10" s="2">
        <v>-0.11</v>
      </c>
      <c r="D10" s="2">
        <v>0.03</v>
      </c>
      <c r="E10" s="2">
        <v>0</v>
      </c>
      <c r="F10" s="1" t="s">
        <v>50</v>
      </c>
      <c r="G10" s="2">
        <v>0.93</v>
      </c>
      <c r="H10" s="2">
        <v>397</v>
      </c>
      <c r="I10" s="2">
        <v>5</v>
      </c>
    </row>
    <row r="11" spans="1:9" ht="16" customHeight="1">
      <c r="A11" s="5" t="s">
        <v>36</v>
      </c>
      <c r="B11" s="5" t="s">
        <v>44</v>
      </c>
      <c r="C11" s="6">
        <v>-0.1</v>
      </c>
      <c r="D11" s="6">
        <v>0.04</v>
      </c>
      <c r="E11" s="6">
        <v>0.01</v>
      </c>
      <c r="F11" s="5" t="s">
        <v>50</v>
      </c>
      <c r="G11" s="6">
        <v>0.8</v>
      </c>
      <c r="H11" s="6">
        <v>397</v>
      </c>
      <c r="I11" s="6">
        <v>5</v>
      </c>
    </row>
    <row r="12" spans="1:9" ht="16" customHeight="1">
      <c r="A12" s="1" t="s">
        <v>36</v>
      </c>
      <c r="B12" s="1" t="s">
        <v>0</v>
      </c>
      <c r="C12" s="2">
        <v>-7.0000000000000007E-2</v>
      </c>
      <c r="D12" s="2">
        <v>0.04</v>
      </c>
      <c r="E12" s="2">
        <v>0.08</v>
      </c>
      <c r="F12" s="1" t="s">
        <v>50</v>
      </c>
      <c r="G12" s="2">
        <v>0.42</v>
      </c>
      <c r="H12" s="2">
        <v>393</v>
      </c>
      <c r="I12" s="2">
        <v>3</v>
      </c>
    </row>
    <row r="13" spans="1:9" ht="16" customHeight="1">
      <c r="A13" s="5" t="s">
        <v>36</v>
      </c>
      <c r="B13" s="5" t="s">
        <v>1</v>
      </c>
      <c r="C13" s="6">
        <v>-7.0000000000000007E-2</v>
      </c>
      <c r="D13" s="6">
        <v>0.03</v>
      </c>
      <c r="E13" s="6">
        <v>0.05</v>
      </c>
      <c r="F13" s="5" t="s">
        <v>50</v>
      </c>
      <c r="G13" s="6">
        <v>0.75</v>
      </c>
      <c r="H13" s="6">
        <v>398</v>
      </c>
      <c r="I13" s="6">
        <v>3</v>
      </c>
    </row>
    <row r="14" spans="1:9" ht="16" customHeight="1">
      <c r="A14" s="1" t="s">
        <v>36</v>
      </c>
      <c r="B14" s="1" t="s">
        <v>33</v>
      </c>
      <c r="C14" s="2">
        <v>-7.0000000000000007E-2</v>
      </c>
      <c r="D14" s="2">
        <v>0.03</v>
      </c>
      <c r="E14" s="2">
        <v>0.02</v>
      </c>
      <c r="F14" s="1" t="s">
        <v>50</v>
      </c>
      <c r="G14" s="2">
        <v>0.69</v>
      </c>
      <c r="H14" s="2">
        <v>396</v>
      </c>
      <c r="I14" s="2">
        <v>7</v>
      </c>
    </row>
    <row r="15" spans="1:9" ht="16" customHeight="1">
      <c r="A15" s="5" t="s">
        <v>36</v>
      </c>
      <c r="B15" s="5" t="s">
        <v>45</v>
      </c>
      <c r="C15" s="6">
        <v>-0.09</v>
      </c>
      <c r="D15" s="6">
        <v>0.04</v>
      </c>
      <c r="E15" s="6">
        <v>0.02</v>
      </c>
      <c r="F15" s="5" t="s">
        <v>50</v>
      </c>
      <c r="G15" s="6">
        <v>0.41</v>
      </c>
      <c r="H15" s="6">
        <v>392</v>
      </c>
      <c r="I15" s="6">
        <v>3</v>
      </c>
    </row>
    <row r="16" spans="1:9" ht="16" customHeight="1">
      <c r="A16" s="1" t="s">
        <v>36</v>
      </c>
      <c r="B16" s="1" t="s">
        <v>46</v>
      </c>
      <c r="C16" s="14"/>
      <c r="D16" s="14"/>
      <c r="E16" s="14"/>
      <c r="F16" s="15">
        <v>0.01</v>
      </c>
      <c r="G16" s="14"/>
      <c r="H16" s="2">
        <v>393</v>
      </c>
      <c r="I16" s="2">
        <v>1</v>
      </c>
    </row>
    <row r="17" spans="1:9" ht="16" customHeight="1">
      <c r="A17" s="5" t="s">
        <v>37</v>
      </c>
      <c r="B17" s="5" t="s">
        <v>42</v>
      </c>
      <c r="C17" s="6">
        <v>-0.03</v>
      </c>
      <c r="D17" s="6">
        <v>0.03</v>
      </c>
      <c r="E17" s="6">
        <v>0.39</v>
      </c>
      <c r="F17" s="5" t="s">
        <v>50</v>
      </c>
      <c r="G17" s="6">
        <v>0.39</v>
      </c>
      <c r="H17" s="6">
        <v>453</v>
      </c>
      <c r="I17" s="6">
        <v>5</v>
      </c>
    </row>
    <row r="18" spans="1:9" ht="16" customHeight="1">
      <c r="A18" s="1" t="s">
        <v>37</v>
      </c>
      <c r="B18" s="1" t="s">
        <v>44</v>
      </c>
      <c r="C18" s="2">
        <v>-0.06</v>
      </c>
      <c r="D18" s="2">
        <v>0.04</v>
      </c>
      <c r="E18" s="2">
        <v>0.18</v>
      </c>
      <c r="F18" s="1" t="s">
        <v>50</v>
      </c>
      <c r="G18" s="2">
        <v>0.31</v>
      </c>
      <c r="H18" s="2">
        <v>449</v>
      </c>
      <c r="I18" s="2">
        <v>4</v>
      </c>
    </row>
    <row r="19" spans="1:9" ht="16" customHeight="1">
      <c r="A19" s="5" t="s">
        <v>37</v>
      </c>
      <c r="B19" s="5" t="s">
        <v>0</v>
      </c>
      <c r="C19" s="6">
        <v>-0.02</v>
      </c>
      <c r="D19" s="6">
        <v>0.04</v>
      </c>
      <c r="E19" s="6">
        <v>0.67</v>
      </c>
      <c r="F19" s="5" t="s">
        <v>50</v>
      </c>
      <c r="G19" s="6">
        <v>0.23</v>
      </c>
      <c r="H19" s="6">
        <v>443</v>
      </c>
      <c r="I19" s="6">
        <v>5</v>
      </c>
    </row>
    <row r="20" spans="1:9" ht="16" customHeight="1">
      <c r="A20" s="1" t="s">
        <v>37</v>
      </c>
      <c r="B20" s="1" t="s">
        <v>1</v>
      </c>
      <c r="C20" s="2">
        <v>-0.02</v>
      </c>
      <c r="D20" s="2">
        <v>0.04</v>
      </c>
      <c r="E20" s="2">
        <v>0.64</v>
      </c>
      <c r="F20" s="1" t="s">
        <v>50</v>
      </c>
      <c r="G20" s="2">
        <v>0.34</v>
      </c>
      <c r="H20" s="2">
        <v>444</v>
      </c>
      <c r="I20" s="2">
        <v>2</v>
      </c>
    </row>
    <row r="21" spans="1:9" ht="16" customHeight="1">
      <c r="A21" s="5" t="s">
        <v>37</v>
      </c>
      <c r="B21" s="5" t="s">
        <v>33</v>
      </c>
      <c r="C21" s="6">
        <v>-0.05</v>
      </c>
      <c r="D21" s="6">
        <v>0.03</v>
      </c>
      <c r="E21" s="6">
        <v>0.1</v>
      </c>
      <c r="F21" s="5" t="s">
        <v>50</v>
      </c>
      <c r="G21" s="6">
        <v>0.59</v>
      </c>
      <c r="H21" s="6">
        <v>444</v>
      </c>
      <c r="I21" s="6">
        <v>8</v>
      </c>
    </row>
    <row r="22" spans="1:9" ht="16" customHeight="1">
      <c r="A22" s="1" t="s">
        <v>37</v>
      </c>
      <c r="B22" s="1" t="s">
        <v>45</v>
      </c>
      <c r="C22" s="2">
        <v>-0.01</v>
      </c>
      <c r="D22" s="2">
        <v>0.04</v>
      </c>
      <c r="E22" s="2">
        <v>0.81</v>
      </c>
      <c r="F22" s="1" t="s">
        <v>50</v>
      </c>
      <c r="G22" s="2">
        <v>0.15</v>
      </c>
      <c r="H22" s="2">
        <v>455</v>
      </c>
      <c r="I22" s="2">
        <v>3</v>
      </c>
    </row>
    <row r="23" spans="1:9" ht="16" customHeight="1">
      <c r="A23" s="5" t="s">
        <v>37</v>
      </c>
      <c r="B23" s="5" t="s">
        <v>46</v>
      </c>
      <c r="C23" s="6">
        <v>-0.08</v>
      </c>
      <c r="D23" s="6">
        <v>0.04</v>
      </c>
      <c r="E23" s="6">
        <v>0.05</v>
      </c>
      <c r="F23" s="5" t="s">
        <v>50</v>
      </c>
      <c r="G23" s="6">
        <v>0.94</v>
      </c>
      <c r="H23" s="6">
        <v>452</v>
      </c>
      <c r="I23" s="6">
        <v>1</v>
      </c>
    </row>
    <row r="24" spans="1:9" ht="16" customHeight="1">
      <c r="A24" s="1" t="s">
        <v>38</v>
      </c>
      <c r="B24" s="1" t="s">
        <v>42</v>
      </c>
      <c r="C24" s="2">
        <v>-0.02</v>
      </c>
      <c r="D24" s="2">
        <v>0.03</v>
      </c>
      <c r="E24" s="2">
        <v>0.56999999999999995</v>
      </c>
      <c r="F24" s="1" t="s">
        <v>50</v>
      </c>
      <c r="G24" s="2">
        <v>0.24</v>
      </c>
      <c r="H24" s="2">
        <v>484</v>
      </c>
      <c r="I24" s="2">
        <v>5</v>
      </c>
    </row>
    <row r="25" spans="1:9" ht="16" customHeight="1">
      <c r="A25" s="5" t="s">
        <v>38</v>
      </c>
      <c r="B25" s="5" t="s">
        <v>44</v>
      </c>
      <c r="C25" s="6">
        <v>-0.01</v>
      </c>
      <c r="D25" s="6">
        <v>0.04</v>
      </c>
      <c r="E25" s="6">
        <v>0.69</v>
      </c>
      <c r="F25" s="5" t="s">
        <v>50</v>
      </c>
      <c r="G25" s="6">
        <v>0.17</v>
      </c>
      <c r="H25" s="6">
        <v>479</v>
      </c>
      <c r="I25" s="6">
        <v>4</v>
      </c>
    </row>
    <row r="26" spans="1:9" ht="16" customHeight="1">
      <c r="A26" s="1" t="s">
        <v>38</v>
      </c>
      <c r="B26" s="1" t="s">
        <v>0</v>
      </c>
      <c r="C26" s="2">
        <v>-0.02</v>
      </c>
      <c r="D26" s="2">
        <v>0.03</v>
      </c>
      <c r="E26" s="2">
        <v>0.46</v>
      </c>
      <c r="F26" s="1" t="s">
        <v>50</v>
      </c>
      <c r="G26" s="2">
        <v>0.99</v>
      </c>
      <c r="H26" s="2">
        <v>477</v>
      </c>
      <c r="I26" s="2">
        <v>4</v>
      </c>
    </row>
    <row r="27" spans="1:9" ht="16" customHeight="1">
      <c r="A27" s="5" t="s">
        <v>38</v>
      </c>
      <c r="B27" s="5" t="s">
        <v>1</v>
      </c>
      <c r="C27" s="6">
        <v>-0.05</v>
      </c>
      <c r="D27" s="6">
        <v>0.03</v>
      </c>
      <c r="E27" s="6">
        <v>0.09</v>
      </c>
      <c r="F27" s="5" t="s">
        <v>50</v>
      </c>
      <c r="G27" s="6">
        <v>0.99</v>
      </c>
      <c r="H27" s="6">
        <v>480</v>
      </c>
      <c r="I27" s="6">
        <v>2</v>
      </c>
    </row>
    <row r="28" spans="1:9" ht="16" customHeight="1">
      <c r="A28" s="1" t="s">
        <v>38</v>
      </c>
      <c r="B28" s="1" t="s">
        <v>33</v>
      </c>
      <c r="C28" s="2">
        <v>-0.04</v>
      </c>
      <c r="D28" s="2">
        <v>0.02</v>
      </c>
      <c r="E28" s="2">
        <v>0.14000000000000001</v>
      </c>
      <c r="F28" s="1" t="s">
        <v>50</v>
      </c>
      <c r="G28" s="2">
        <v>0.32</v>
      </c>
      <c r="H28" s="2">
        <v>477</v>
      </c>
      <c r="I28" s="2">
        <v>6</v>
      </c>
    </row>
    <row r="29" spans="1:9" ht="16" customHeight="1">
      <c r="A29" s="5" t="s">
        <v>38</v>
      </c>
      <c r="B29" s="5" t="s">
        <v>45</v>
      </c>
      <c r="C29" s="6">
        <v>-0.04</v>
      </c>
      <c r="D29" s="6">
        <v>0.03</v>
      </c>
      <c r="E29" s="6">
        <v>0.2</v>
      </c>
      <c r="F29" s="5" t="s">
        <v>50</v>
      </c>
      <c r="G29" s="6">
        <v>0.98</v>
      </c>
      <c r="H29" s="6">
        <v>487</v>
      </c>
      <c r="I29" s="6">
        <v>5</v>
      </c>
    </row>
    <row r="30" spans="1:9" ht="16" customHeight="1">
      <c r="A30" s="1" t="s">
        <v>38</v>
      </c>
      <c r="B30" s="1" t="s">
        <v>46</v>
      </c>
      <c r="C30" s="2">
        <v>-0.03</v>
      </c>
      <c r="D30" s="2">
        <v>0.04</v>
      </c>
      <c r="E30" s="2">
        <v>0.48</v>
      </c>
      <c r="F30" s="1" t="s">
        <v>50</v>
      </c>
      <c r="G30" s="2">
        <v>0.27</v>
      </c>
      <c r="H30" s="2">
        <v>484</v>
      </c>
      <c r="I30" s="2">
        <v>2</v>
      </c>
    </row>
    <row r="31" spans="1:9" ht="16" customHeight="1">
      <c r="A31" s="5" t="s">
        <v>39</v>
      </c>
      <c r="B31" s="5" t="s">
        <v>42</v>
      </c>
      <c r="C31" s="6">
        <v>-0.05</v>
      </c>
      <c r="D31" s="6">
        <v>0.04</v>
      </c>
      <c r="E31" s="6">
        <v>0.17</v>
      </c>
      <c r="F31" s="5" t="s">
        <v>50</v>
      </c>
      <c r="G31" s="6">
        <v>0.96</v>
      </c>
      <c r="H31" s="6">
        <v>390</v>
      </c>
      <c r="I31" s="6">
        <v>8</v>
      </c>
    </row>
    <row r="32" spans="1:9" ht="16" customHeight="1">
      <c r="A32" s="1" t="s">
        <v>39</v>
      </c>
      <c r="B32" s="1" t="s">
        <v>44</v>
      </c>
      <c r="C32" s="2">
        <v>-0.06</v>
      </c>
      <c r="D32" s="2">
        <v>0.05</v>
      </c>
      <c r="E32" s="2">
        <v>0.19</v>
      </c>
      <c r="F32" s="1" t="s">
        <v>50</v>
      </c>
      <c r="G32" s="2">
        <v>0.75</v>
      </c>
      <c r="H32" s="2">
        <v>398</v>
      </c>
      <c r="I32" s="2">
        <v>6</v>
      </c>
    </row>
    <row r="33" spans="1:9" ht="16" customHeight="1">
      <c r="A33" s="5" t="s">
        <v>39</v>
      </c>
      <c r="B33" s="5" t="s">
        <v>0</v>
      </c>
      <c r="C33" s="6">
        <v>-0.03</v>
      </c>
      <c r="D33" s="6">
        <v>0.04</v>
      </c>
      <c r="E33" s="6">
        <v>0.52</v>
      </c>
      <c r="F33" s="5" t="s">
        <v>50</v>
      </c>
      <c r="G33" s="6">
        <v>0.87</v>
      </c>
      <c r="H33" s="6">
        <v>390</v>
      </c>
      <c r="I33" s="6">
        <v>5</v>
      </c>
    </row>
    <row r="34" spans="1:9" ht="16" customHeight="1">
      <c r="A34" s="1" t="s">
        <v>39</v>
      </c>
      <c r="B34" s="1" t="s">
        <v>1</v>
      </c>
      <c r="C34" s="2">
        <v>-0.02</v>
      </c>
      <c r="D34" s="2">
        <v>0.04</v>
      </c>
      <c r="E34" s="2">
        <v>0.68</v>
      </c>
      <c r="F34" s="1" t="s">
        <v>50</v>
      </c>
      <c r="G34" s="2">
        <v>0.17</v>
      </c>
      <c r="H34" s="2">
        <v>391</v>
      </c>
      <c r="I34" s="2">
        <v>5</v>
      </c>
    </row>
    <row r="35" spans="1:9" ht="16" customHeight="1">
      <c r="A35" s="5" t="s">
        <v>39</v>
      </c>
      <c r="B35" s="5" t="s">
        <v>33</v>
      </c>
      <c r="C35" s="6">
        <v>-0.01</v>
      </c>
      <c r="D35" s="6">
        <v>0.03</v>
      </c>
      <c r="E35" s="6">
        <v>0.66</v>
      </c>
      <c r="F35" s="5" t="s">
        <v>50</v>
      </c>
      <c r="G35" s="6">
        <v>0.37</v>
      </c>
      <c r="H35" s="6">
        <v>387</v>
      </c>
      <c r="I35" s="6">
        <v>10</v>
      </c>
    </row>
    <row r="36" spans="1:9" ht="16" customHeight="1">
      <c r="A36" s="1" t="s">
        <v>39</v>
      </c>
      <c r="B36" s="1" t="s">
        <v>45</v>
      </c>
      <c r="C36" s="2">
        <v>-0.04</v>
      </c>
      <c r="D36" s="2">
        <v>0.05</v>
      </c>
      <c r="E36" s="2">
        <v>0.35</v>
      </c>
      <c r="F36" s="1" t="s">
        <v>50</v>
      </c>
      <c r="G36" s="2">
        <v>0.21</v>
      </c>
      <c r="H36" s="2">
        <v>382</v>
      </c>
      <c r="I36" s="2">
        <v>5</v>
      </c>
    </row>
    <row r="37" spans="1:9" ht="16" customHeight="1">
      <c r="A37" s="5" t="s">
        <v>39</v>
      </c>
      <c r="B37" s="5" t="s">
        <v>46</v>
      </c>
      <c r="C37" s="6">
        <v>0.02</v>
      </c>
      <c r="D37" s="6">
        <v>0.05</v>
      </c>
      <c r="E37" s="6">
        <v>0.61</v>
      </c>
      <c r="F37" s="5" t="s">
        <v>50</v>
      </c>
      <c r="G37" s="6">
        <v>0.98</v>
      </c>
      <c r="H37" s="6">
        <v>396</v>
      </c>
      <c r="I37" s="6">
        <v>4</v>
      </c>
    </row>
    <row r="38" spans="1:9" ht="16" customHeight="1"/>
    <row r="39" spans="1:9" ht="16" customHeight="1"/>
    <row r="40" spans="1:9" ht="16" customHeight="1"/>
    <row r="41" spans="1:9" ht="16" customHeight="1"/>
    <row r="42" spans="1:9" ht="16" customHeight="1"/>
    <row r="43" spans="1:9" ht="16" customHeight="1"/>
    <row r="44" spans="1:9" ht="16" customHeight="1"/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C9E1D-05E6-924B-A7FB-D2702A9F689D}">
  <dimension ref="A1:F10"/>
  <sheetViews>
    <sheetView zoomScaleNormal="100" workbookViewId="0">
      <selection activeCell="I32" sqref="I32"/>
    </sheetView>
  </sheetViews>
  <sheetFormatPr baseColWidth="10" defaultRowHeight="16"/>
  <cols>
    <col min="1" max="1" width="16" bestFit="1" customWidth="1"/>
    <col min="3" max="3" width="11.83203125" customWidth="1"/>
    <col min="4" max="4" width="13.1640625" customWidth="1"/>
    <col min="5" max="5" width="11.5" customWidth="1"/>
    <col min="6" max="6" width="12.1640625" customWidth="1"/>
  </cols>
  <sheetData>
    <row r="1" spans="1:6" ht="20">
      <c r="A1" s="87" t="s">
        <v>505</v>
      </c>
      <c r="B1" s="4"/>
      <c r="C1" s="4"/>
      <c r="D1" s="4"/>
      <c r="E1" s="4"/>
      <c r="F1" s="4"/>
    </row>
    <row r="2" spans="1:6">
      <c r="A2" s="50" t="s">
        <v>62</v>
      </c>
      <c r="B2" s="4" t="s">
        <v>32</v>
      </c>
      <c r="C2" s="4" t="s">
        <v>36</v>
      </c>
      <c r="D2" s="4" t="s">
        <v>37</v>
      </c>
      <c r="E2" s="4" t="s">
        <v>38</v>
      </c>
      <c r="F2" s="4" t="s">
        <v>39</v>
      </c>
    </row>
    <row r="3" spans="1:6">
      <c r="A3" s="18" t="s">
        <v>32</v>
      </c>
      <c r="B3" s="51">
        <v>2.4377360479978001</v>
      </c>
      <c r="C3" s="19">
        <v>1.4424005631411101</v>
      </c>
      <c r="D3" s="19">
        <v>2.2620906034616901</v>
      </c>
      <c r="E3" s="19">
        <v>2.0321057073609099</v>
      </c>
      <c r="F3" s="19">
        <v>2.39368243321687</v>
      </c>
    </row>
    <row r="4" spans="1:6">
      <c r="A4" s="18" t="s">
        <v>36</v>
      </c>
      <c r="B4" s="19">
        <v>0.52259213532894899</v>
      </c>
      <c r="C4" s="51">
        <v>10.427953156034899</v>
      </c>
      <c r="D4" s="19">
        <v>1.4910970104604</v>
      </c>
      <c r="E4" s="19">
        <v>3.4670773986296202</v>
      </c>
      <c r="F4" s="19">
        <v>1.58838995597157</v>
      </c>
    </row>
    <row r="5" spans="1:6">
      <c r="A5" s="18" t="s">
        <v>37</v>
      </c>
      <c r="B5" s="19">
        <v>0.74501022111968795</v>
      </c>
      <c r="C5" s="19">
        <v>1.7342635215858799</v>
      </c>
      <c r="D5" s="51">
        <v>9.0389217280097007</v>
      </c>
      <c r="E5" s="19">
        <v>2.7252156262643501</v>
      </c>
      <c r="F5" s="19">
        <v>1.9693837998435499</v>
      </c>
    </row>
    <row r="6" spans="1:6">
      <c r="A6" s="18" t="s">
        <v>38</v>
      </c>
      <c r="B6" s="19">
        <v>0.84643681295490503</v>
      </c>
      <c r="C6" s="19">
        <v>2.5221586390056498</v>
      </c>
      <c r="D6" s="19">
        <v>3.0030011697619501</v>
      </c>
      <c r="E6" s="51">
        <v>13.570909444821099</v>
      </c>
      <c r="F6" s="19">
        <v>2.9911272426373801</v>
      </c>
    </row>
    <row r="7" spans="1:6">
      <c r="A7" s="18" t="s">
        <v>39</v>
      </c>
      <c r="B7" s="19">
        <v>0.803037605596297</v>
      </c>
      <c r="C7" s="19">
        <v>2.1490874758338001</v>
      </c>
      <c r="D7" s="19">
        <v>2.2446121459395898</v>
      </c>
      <c r="E7" s="19">
        <v>4.6484572437374796</v>
      </c>
      <c r="F7" s="51">
        <v>7.4174160557181601</v>
      </c>
    </row>
    <row r="9" spans="1:6">
      <c r="A9" s="18" t="s">
        <v>500</v>
      </c>
      <c r="B9" s="18"/>
      <c r="C9" s="18"/>
      <c r="D9" s="18"/>
      <c r="E9" s="18"/>
      <c r="F9" s="18"/>
    </row>
    <row r="10" spans="1:6">
      <c r="A10" s="18" t="s">
        <v>302</v>
      </c>
      <c r="B10" s="18"/>
      <c r="C10" s="18"/>
      <c r="D10" s="18"/>
      <c r="E10" s="18"/>
      <c r="F10" s="18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i Constantinescu</cp:lastModifiedBy>
  <dcterms:created xsi:type="dcterms:W3CDTF">2022-08-28T20:28:09Z</dcterms:created>
  <dcterms:modified xsi:type="dcterms:W3CDTF">2023-03-03T17:44:57Z</dcterms:modified>
</cp:coreProperties>
</file>